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100">
  <si>
    <t xml:space="preserve">RNA isolation and RT-PCR for DAPK, AMPK-beta and DRAM in OCIAML3 treated with nutlin for 12hrs</t>
  </si>
  <si>
    <t xml:space="preserve">RNA Estimation by Nano-drop</t>
  </si>
  <si>
    <t xml:space="preserve">sample</t>
  </si>
  <si>
    <t xml:space="preserve">ng/ul</t>
  </si>
  <si>
    <t xml:space="preserve">ul/2ug</t>
  </si>
  <si>
    <t xml:space="preserve">water (uL)</t>
  </si>
  <si>
    <t xml:space="preserve">1 uM</t>
  </si>
  <si>
    <t xml:space="preserve">2.5uM</t>
  </si>
  <si>
    <t xml:space="preserve">5 uM</t>
  </si>
  <si>
    <t xml:space="preserve">Pos</t>
  </si>
  <si>
    <t xml:space="preserve">Ct</t>
  </si>
  <si>
    <t xml:space="preserve">Sample</t>
  </si>
  <si>
    <t xml:space="preserve">Avg Ct</t>
  </si>
  <si>
    <t xml:space="preserve">made 20 uL cDNA from samples above. </t>
  </si>
  <si>
    <t xml:space="preserve">A1</t>
  </si>
  <si>
    <t xml:space="preserve">A2</t>
  </si>
  <si>
    <t xml:space="preserve">A10</t>
  </si>
  <si>
    <t xml:space="preserve">A3</t>
  </si>
  <si>
    <t xml:space="preserve">A11</t>
  </si>
  <si>
    <t xml:space="preserve">A4</t>
  </si>
  <si>
    <t xml:space="preserve">A12</t>
  </si>
  <si>
    <t xml:space="preserve">A5</t>
  </si>
  <si>
    <t xml:space="preserve">Abl-1</t>
  </si>
  <si>
    <t xml:space="preserve">AMPK-beta</t>
  </si>
  <si>
    <t xml:space="preserve">DAPK</t>
  </si>
  <si>
    <t xml:space="preserve">DRAM</t>
  </si>
  <si>
    <t xml:space="preserve">A</t>
  </si>
  <si>
    <t xml:space="preserve">0 uM</t>
  </si>
  <si>
    <t xml:space="preserve">A6</t>
  </si>
  <si>
    <t xml:space="preserve">B</t>
  </si>
  <si>
    <t xml:space="preserve">A7</t>
  </si>
  <si>
    <t xml:space="preserve">C</t>
  </si>
  <si>
    <t xml:space="preserve">A8</t>
  </si>
  <si>
    <t xml:space="preserve">D</t>
  </si>
  <si>
    <t xml:space="preserve">A9</t>
  </si>
  <si>
    <t xml:space="preserve">E</t>
  </si>
  <si>
    <t xml:space="preserve">F</t>
  </si>
  <si>
    <t xml:space="preserve">G</t>
  </si>
  <si>
    <t xml:space="preserve">H</t>
  </si>
  <si>
    <t xml:space="preserve">B1</t>
  </si>
  <si>
    <t xml:space="preserve">B2</t>
  </si>
  <si>
    <t xml:space="preserve">B10</t>
  </si>
  <si>
    <t xml:space="preserve">B3</t>
  </si>
  <si>
    <t xml:space="preserve">B11</t>
  </si>
  <si>
    <t xml:space="preserve">B4</t>
  </si>
  <si>
    <t xml:space="preserve">B12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C2</t>
  </si>
  <si>
    <t xml:space="preserve">C10</t>
  </si>
  <si>
    <t xml:space="preserve">C3</t>
  </si>
  <si>
    <t xml:space="preserve">C11</t>
  </si>
  <si>
    <t xml:space="preserve">C4</t>
  </si>
  <si>
    <t xml:space="preserve">C12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1</t>
  </si>
  <si>
    <t xml:space="preserve">D2</t>
  </si>
  <si>
    <t xml:space="preserve">D10</t>
  </si>
  <si>
    <t xml:space="preserve">D3</t>
  </si>
  <si>
    <t xml:space="preserve">D11</t>
  </si>
  <si>
    <t xml:space="preserve">D4</t>
  </si>
  <si>
    <t xml:space="preserve">D12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H1</t>
  </si>
  <si>
    <t xml:space="preserve">Undetermined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LPL</t>
  </si>
  <si>
    <t xml:space="preserve">OCIAML3</t>
  </si>
  <si>
    <t xml:space="preserve">Dose</t>
  </si>
  <si>
    <t xml:space="preserve">ct</t>
  </si>
  <si>
    <t xml:space="preserve">Abl</t>
  </si>
  <si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Calibri"/>
        <family val="2"/>
      </rPr>
      <t xml:space="preserve"> ct</t>
    </r>
  </si>
  <si>
    <r>
      <rPr>
        <sz val="11"/>
        <color rgb="FF000000"/>
        <rFont val="Symbol"/>
        <family val="1"/>
        <charset val="2"/>
      </rPr>
      <t xml:space="preserve">DD </t>
    </r>
    <r>
      <rPr>
        <sz val="11"/>
        <color rgb="FF000000"/>
        <rFont val="Calibri"/>
        <family val="2"/>
      </rPr>
      <t xml:space="preserve">ct</t>
    </r>
  </si>
  <si>
    <t xml:space="preserve">Ratio</t>
  </si>
  <si>
    <t xml:space="preserve">Average ratios</t>
  </si>
  <si>
    <t xml:space="preserve">SD ratios</t>
  </si>
  <si>
    <t xml:space="preserve">AMPK beta</t>
  </si>
  <si>
    <t xml:space="preserve">1.0 uM</t>
  </si>
  <si>
    <t xml:space="preserve">2.5 uM</t>
  </si>
  <si>
    <t xml:space="preserve">5.0 uM</t>
  </si>
  <si>
    <t xml:space="preserve">Average</t>
  </si>
  <si>
    <t xml:space="preserve">stde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0000"/>
      <name val="Symbol"/>
      <family val="1"/>
      <charset val="2"/>
    </font>
    <font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9BBB59"/>
      </patternFill>
    </fill>
    <fill>
      <patternFill patternType="solid">
        <fgColor rgb="FF00CCFF"/>
        <bgColor rgb="FF33CCCC"/>
      </patternFill>
    </fill>
    <fill>
      <patternFill patternType="solid">
        <fgColor rgb="FF800080"/>
        <bgColor rgb="FF800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8064A2"/>
      <rgbColor rgb="FF9BBB5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613550053167"/>
          <c:y val="0.0248031496062992"/>
          <c:w val="0.798192313534863"/>
          <c:h val="0.942388451443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E$35</c:f>
              <c:strCache>
                <c:ptCount val="1"/>
                <c:pt idx="0">
                  <c:v>0 uM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D$36:$D$38</c:f>
              <c:strCache>
                <c:ptCount val="3"/>
                <c:pt idx="0">
                  <c:v>AMPK beta</c:v>
                </c:pt>
                <c:pt idx="1">
                  <c:v>DAPK</c:v>
                </c:pt>
                <c:pt idx="2">
                  <c:v>DRAM</c:v>
                </c:pt>
              </c:strCache>
            </c:strRef>
          </c:cat>
          <c:val>
            <c:numRef>
              <c:f>Sheet2!$E$36:$E$38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2!$F$35</c:f>
              <c:strCache>
                <c:ptCount val="1"/>
                <c:pt idx="0">
                  <c:v>1.0 uM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D$36:$D$38</c:f>
              <c:strCache>
                <c:ptCount val="3"/>
                <c:pt idx="0">
                  <c:v>AMPK beta</c:v>
                </c:pt>
                <c:pt idx="1">
                  <c:v>DAPK</c:v>
                </c:pt>
                <c:pt idx="2">
                  <c:v>DRAM</c:v>
                </c:pt>
              </c:strCache>
            </c:strRef>
          </c:cat>
          <c:val>
            <c:numRef>
              <c:f>Sheet2!$F$36:$F$38</c:f>
              <c:numCache>
                <c:formatCode>General</c:formatCode>
                <c:ptCount val="3"/>
                <c:pt idx="0">
                  <c:v>1.06265310888229</c:v>
                </c:pt>
                <c:pt idx="1">
                  <c:v>0.335436186703171</c:v>
                </c:pt>
                <c:pt idx="2">
                  <c:v>0.302795326588445</c:v>
                </c:pt>
              </c:numCache>
            </c:numRef>
          </c:val>
        </c:ser>
        <c:ser>
          <c:idx val="2"/>
          <c:order val="2"/>
          <c:tx>
            <c:strRef>
              <c:f>Sheet2!$G$35</c:f>
              <c:strCache>
                <c:ptCount val="1"/>
                <c:pt idx="0">
                  <c:v>2.5 uM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D$36:$D$38</c:f>
              <c:strCache>
                <c:ptCount val="3"/>
                <c:pt idx="0">
                  <c:v>AMPK beta</c:v>
                </c:pt>
                <c:pt idx="1">
                  <c:v>DAPK</c:v>
                </c:pt>
                <c:pt idx="2">
                  <c:v>DRAM</c:v>
                </c:pt>
              </c:strCache>
            </c:strRef>
          </c:cat>
          <c:val>
            <c:numRef>
              <c:f>Sheet2!$G$36:$G$38</c:f>
              <c:numCache>
                <c:formatCode>General</c:formatCode>
                <c:ptCount val="3"/>
                <c:pt idx="0">
                  <c:v>1.38325737037936</c:v>
                </c:pt>
                <c:pt idx="1">
                  <c:v>0.251991612716029</c:v>
                </c:pt>
                <c:pt idx="2">
                  <c:v>0.345527864110925</c:v>
                </c:pt>
              </c:numCache>
            </c:numRef>
          </c:val>
        </c:ser>
        <c:ser>
          <c:idx val="3"/>
          <c:order val="3"/>
          <c:tx>
            <c:strRef>
              <c:f>Sheet2!$H$35</c:f>
              <c:strCache>
                <c:ptCount val="1"/>
                <c:pt idx="0">
                  <c:v>5.0 uM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D$36:$D$38</c:f>
              <c:strCache>
                <c:ptCount val="3"/>
                <c:pt idx="0">
                  <c:v>AMPK beta</c:v>
                </c:pt>
                <c:pt idx="1">
                  <c:v>DAPK</c:v>
                </c:pt>
                <c:pt idx="2">
                  <c:v>DRAM</c:v>
                </c:pt>
              </c:strCache>
            </c:strRef>
          </c:cat>
          <c:val>
            <c:numRef>
              <c:f>Sheet2!$H$36:$H$38</c:f>
              <c:numCache>
                <c:formatCode>General</c:formatCode>
                <c:ptCount val="3"/>
                <c:pt idx="0">
                  <c:v>1.84082861813904</c:v>
                </c:pt>
                <c:pt idx="1">
                  <c:v>0.258679076027769</c:v>
                </c:pt>
                <c:pt idx="2">
                  <c:v>0.513791458479213</c:v>
                </c:pt>
              </c:numCache>
            </c:numRef>
          </c:val>
        </c:ser>
        <c:gapWidth val="150"/>
        <c:overlap val="0"/>
        <c:axId val="98114514"/>
        <c:axId val="74592821"/>
      </c:barChart>
      <c:catAx>
        <c:axId val="981145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592821"/>
        <c:crossesAt val="0"/>
        <c:auto val="1"/>
        <c:lblAlgn val="ctr"/>
        <c:lblOffset val="100"/>
        <c:noMultiLvlLbl val="0"/>
      </c:catAx>
      <c:valAx>
        <c:axId val="7459282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1145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8245480783837"/>
          <c:y val="0.334120734908137"/>
          <c:w val="0.120613701959593"/>
          <c:h val="0.32874015748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OCIAML3 cells treated with nutlin 12 hrs</a:t>
            </a:r>
          </a:p>
        </c:rich>
      </c:tx>
      <c:layout>
        <c:manualLayout>
          <c:xMode val="edge"/>
          <c:yMode val="edge"/>
          <c:x val="0.213124715175452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460580282546"/>
          <c:y val="0.133709486943971"/>
          <c:w val="0.740999544280723"/>
          <c:h val="0.8363731793727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E$36</c:f>
              <c:strCache>
                <c:ptCount val="1"/>
                <c:pt idx="0">
                  <c:v>0 uM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D$37:$D$39</c:f>
              <c:strCache>
                <c:ptCount val="3"/>
                <c:pt idx="0">
                  <c:v>AMPK beta</c:v>
                </c:pt>
                <c:pt idx="1">
                  <c:v>DAPK</c:v>
                </c:pt>
                <c:pt idx="2">
                  <c:v>DRAM</c:v>
                </c:pt>
              </c:strCache>
            </c:strRef>
          </c:cat>
          <c:val>
            <c:numRef>
              <c:f>Sheet3!$E$37:$E$39</c:f>
              <c:numCache>
                <c:formatCode>General</c:formatCode>
                <c:ptCount val="3"/>
                <c:pt idx="0">
                  <c:v>1.00049827872503</c:v>
                </c:pt>
                <c:pt idx="1">
                  <c:v>1.00510966131349</c:v>
                </c:pt>
                <c:pt idx="2">
                  <c:v>1.00031749920481</c:v>
                </c:pt>
              </c:numCache>
            </c:numRef>
          </c:val>
        </c:ser>
        <c:ser>
          <c:idx val="1"/>
          <c:order val="1"/>
          <c:tx>
            <c:strRef>
              <c:f>Sheet3!$F$36</c:f>
              <c:strCache>
                <c:ptCount val="1"/>
                <c:pt idx="0">
                  <c:v>1.0 uM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D$37:$D$39</c:f>
              <c:strCache>
                <c:ptCount val="3"/>
                <c:pt idx="0">
                  <c:v>AMPK beta</c:v>
                </c:pt>
                <c:pt idx="1">
                  <c:v>DAPK</c:v>
                </c:pt>
                <c:pt idx="2">
                  <c:v>DRAM</c:v>
                </c:pt>
              </c:strCache>
            </c:strRef>
          </c:cat>
          <c:val>
            <c:numRef>
              <c:f>Sheet3!$F$37:$F$39</c:f>
              <c:numCache>
                <c:formatCode>General</c:formatCode>
                <c:ptCount val="3"/>
                <c:pt idx="0">
                  <c:v>1.21832354520104</c:v>
                </c:pt>
                <c:pt idx="1">
                  <c:v>1.0522190769079</c:v>
                </c:pt>
                <c:pt idx="2">
                  <c:v>1.40366708539909</c:v>
                </c:pt>
              </c:numCache>
            </c:numRef>
          </c:val>
        </c:ser>
        <c:ser>
          <c:idx val="2"/>
          <c:order val="2"/>
          <c:tx>
            <c:strRef>
              <c:f>Sheet3!$G$36</c:f>
              <c:strCache>
                <c:ptCount val="1"/>
                <c:pt idx="0">
                  <c:v>2.5 uM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D$37:$D$39</c:f>
              <c:strCache>
                <c:ptCount val="3"/>
                <c:pt idx="0">
                  <c:v>AMPK beta</c:v>
                </c:pt>
                <c:pt idx="1">
                  <c:v>DAPK</c:v>
                </c:pt>
                <c:pt idx="2">
                  <c:v>DRAM</c:v>
                </c:pt>
              </c:strCache>
            </c:strRef>
          </c:cat>
          <c:val>
            <c:numRef>
              <c:f>Sheet3!$G$37:$G$39</c:f>
              <c:numCache>
                <c:formatCode>General</c:formatCode>
                <c:ptCount val="3"/>
                <c:pt idx="0">
                  <c:v>1.7177115426048</c:v>
                </c:pt>
                <c:pt idx="1">
                  <c:v>0.954863750613882</c:v>
                </c:pt>
                <c:pt idx="2">
                  <c:v>2.21539834628624</c:v>
                </c:pt>
              </c:numCache>
            </c:numRef>
          </c:val>
        </c:ser>
        <c:ser>
          <c:idx val="3"/>
          <c:order val="3"/>
          <c:tx>
            <c:strRef>
              <c:f>Sheet3!$H$36</c:f>
              <c:strCache>
                <c:ptCount val="1"/>
                <c:pt idx="0">
                  <c:v>5.0 uM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D$37:$D$39</c:f>
              <c:strCache>
                <c:ptCount val="3"/>
                <c:pt idx="0">
                  <c:v>AMPK beta</c:v>
                </c:pt>
                <c:pt idx="1">
                  <c:v>DAPK</c:v>
                </c:pt>
                <c:pt idx="2">
                  <c:v>DRAM</c:v>
                </c:pt>
              </c:strCache>
            </c:strRef>
          </c:cat>
          <c:val>
            <c:numRef>
              <c:f>Sheet3!$H$37:$H$39</c:f>
              <c:numCache>
                <c:formatCode>General</c:formatCode>
                <c:ptCount val="3"/>
                <c:pt idx="0">
                  <c:v>2.28089276363681</c:v>
                </c:pt>
                <c:pt idx="1">
                  <c:v>1.03190962179173</c:v>
                </c:pt>
                <c:pt idx="2">
                  <c:v>2.78677620663014</c:v>
                </c:pt>
              </c:numCache>
            </c:numRef>
          </c:val>
        </c:ser>
        <c:gapWidth val="150"/>
        <c:overlap val="0"/>
        <c:axId val="52428919"/>
        <c:axId val="98314865"/>
      </c:barChart>
      <c:catAx>
        <c:axId val="52428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314865"/>
        <c:crossesAt val="0"/>
        <c:auto val="1"/>
        <c:lblAlgn val="ctr"/>
        <c:lblOffset val="100"/>
        <c:noMultiLvlLbl val="0"/>
      </c:catAx>
      <c:valAx>
        <c:axId val="9831486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old change</a:t>
                </a:r>
              </a:p>
            </c:rich>
          </c:tx>
          <c:layout>
            <c:manualLayout>
              <c:xMode val="edge"/>
              <c:yMode val="edge"/>
              <c:x val="0.0476226644387058"/>
              <c:y val="0.1351528670778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4289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8245480783837"/>
          <c:y val="0.388138039627346"/>
          <c:w val="0.120613701959593"/>
          <c:h val="0.3286970213882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18080</xdr:colOff>
      <xdr:row>14</xdr:row>
      <xdr:rowOff>114120</xdr:rowOff>
    </xdr:from>
    <xdr:to>
      <xdr:col>12</xdr:col>
      <xdr:colOff>612360</xdr:colOff>
      <xdr:row>14</xdr:row>
      <xdr:rowOff>114840</xdr:rowOff>
    </xdr:to>
    <xdr:cxnSp>
      <xdr:nvCxnSpPr>
        <xdr:cNvPr id="0" name="Straight Arrow Connector 2"/>
        <xdr:cNvCxnSpPr/>
      </xdr:nvCxnSpPr>
      <xdr:spPr>
        <a:xfrm flipH="1" flipV="1">
          <a:off x="7700040" y="2781000"/>
          <a:ext cx="494640" cy="1080"/>
        </a:xfrm>
        <a:prstGeom prst="straightConnector1">
          <a:avLst/>
        </a:prstGeom>
        <a:ln w="9360">
          <a:solidFill>
            <a:srgbClr val="4a7ebb"/>
          </a:solidFill>
          <a:miter/>
          <a:tailEnd len="med" type="arrow" w="med"/>
        </a:ln>
      </xdr:spPr>
    </xdr:cxnSp>
    <xdr:clientData/>
  </xdr:twoCellAnchor>
  <xdr:twoCellAnchor editAs="oneCell">
    <xdr:from>
      <xdr:col>12</xdr:col>
      <xdr:colOff>98280</xdr:colOff>
      <xdr:row>15</xdr:row>
      <xdr:rowOff>113760</xdr:rowOff>
    </xdr:from>
    <xdr:to>
      <xdr:col>12</xdr:col>
      <xdr:colOff>592560</xdr:colOff>
      <xdr:row>15</xdr:row>
      <xdr:rowOff>114480</xdr:rowOff>
    </xdr:to>
    <xdr:cxnSp>
      <xdr:nvCxnSpPr>
        <xdr:cNvPr id="1" name="Straight Arrow Connector 3"/>
        <xdr:cNvCxnSpPr/>
      </xdr:nvCxnSpPr>
      <xdr:spPr>
        <a:xfrm flipH="1" flipV="1">
          <a:off x="7680240" y="2971440"/>
          <a:ext cx="494640" cy="1080"/>
        </a:xfrm>
        <a:prstGeom prst="straightConnector1">
          <a:avLst/>
        </a:prstGeom>
        <a:ln w="9360">
          <a:solidFill>
            <a:srgbClr val="4a7ebb"/>
          </a:solidFill>
          <a:miter/>
          <a:tailEnd len="med" type="arrow" w="med"/>
        </a:ln>
      </xdr:spPr>
    </xdr:cxnSp>
    <xdr:clientData/>
  </xdr:twoCellAnchor>
  <xdr:twoCellAnchor editAs="oneCell">
    <xdr:from>
      <xdr:col>12</xdr:col>
      <xdr:colOff>88560</xdr:colOff>
      <xdr:row>16</xdr:row>
      <xdr:rowOff>113760</xdr:rowOff>
    </xdr:from>
    <xdr:to>
      <xdr:col>12</xdr:col>
      <xdr:colOff>582840</xdr:colOff>
      <xdr:row>16</xdr:row>
      <xdr:rowOff>114480</xdr:rowOff>
    </xdr:to>
    <xdr:cxnSp>
      <xdr:nvCxnSpPr>
        <xdr:cNvPr id="2" name="Straight Arrow Connector 4"/>
        <xdr:cNvCxnSpPr/>
      </xdr:nvCxnSpPr>
      <xdr:spPr>
        <a:xfrm flipH="1" flipV="1">
          <a:off x="7670520" y="3161880"/>
          <a:ext cx="494640" cy="1080"/>
        </a:xfrm>
        <a:prstGeom prst="straightConnector1">
          <a:avLst/>
        </a:prstGeom>
        <a:ln w="9360">
          <a:solidFill>
            <a:srgbClr val="4a7ebb"/>
          </a:solidFill>
          <a:miter/>
          <a:tailEnd len="med" type="arrow" w="med"/>
        </a:ln>
      </xdr:spPr>
    </xdr:cxnSp>
    <xdr:clientData/>
  </xdr:twoCellAnchor>
  <xdr:twoCellAnchor editAs="oneCell">
    <xdr:from>
      <xdr:col>12</xdr:col>
      <xdr:colOff>98280</xdr:colOff>
      <xdr:row>17</xdr:row>
      <xdr:rowOff>84960</xdr:rowOff>
    </xdr:from>
    <xdr:to>
      <xdr:col>12</xdr:col>
      <xdr:colOff>592560</xdr:colOff>
      <xdr:row>17</xdr:row>
      <xdr:rowOff>85680</xdr:rowOff>
    </xdr:to>
    <xdr:cxnSp>
      <xdr:nvCxnSpPr>
        <xdr:cNvPr id="3" name="Straight Arrow Connector 5"/>
        <xdr:cNvCxnSpPr/>
      </xdr:nvCxnSpPr>
      <xdr:spPr>
        <a:xfrm flipH="1" flipV="1">
          <a:off x="7680240" y="3323520"/>
          <a:ext cx="494640" cy="1080"/>
        </a:xfrm>
        <a:prstGeom prst="straightConnector1">
          <a:avLst/>
        </a:prstGeom>
        <a:ln w="9360">
          <a:solidFill>
            <a:srgbClr val="4a7ebb"/>
          </a:solidFill>
          <a:miter/>
          <a:tailEnd len="med" type="arrow" w="med"/>
        </a:ln>
      </xdr:spPr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47960</xdr:colOff>
      <xdr:row>10</xdr:row>
      <xdr:rowOff>95040</xdr:rowOff>
    </xdr:from>
    <xdr:to>
      <xdr:col>18</xdr:col>
      <xdr:colOff>464760</xdr:colOff>
      <xdr:row>24</xdr:row>
      <xdr:rowOff>171000</xdr:rowOff>
    </xdr:to>
    <xdr:graphicFrame>
      <xdr:nvGraphicFramePr>
        <xdr:cNvPr id="4" name="Chart 2"/>
        <xdr:cNvGraphicFramePr/>
      </xdr:nvGraphicFramePr>
      <xdr:xfrm>
        <a:off x="7241040" y="20001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16080</xdr:colOff>
      <xdr:row>13</xdr:row>
      <xdr:rowOff>47520</xdr:rowOff>
    </xdr:from>
    <xdr:to>
      <xdr:col>15</xdr:col>
      <xdr:colOff>720</xdr:colOff>
      <xdr:row>27</xdr:row>
      <xdr:rowOff>123480</xdr:rowOff>
    </xdr:to>
    <xdr:graphicFrame>
      <xdr:nvGraphicFramePr>
        <xdr:cNvPr id="5" name="Chart 3"/>
        <xdr:cNvGraphicFramePr/>
      </xdr:nvGraphicFramePr>
      <xdr:xfrm>
        <a:off x="4738680" y="252396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7"/>
  <sheetViews>
    <sheetView showFormulas="false" showGridLines="true" showRowColHeaders="true" showZeros="true" rightToLeft="false" tabSelected="false" showOutlineSymbols="true" defaultGridColor="true" view="normal" topLeftCell="A7" colorId="64" zoomScale="90" zoomScaleNormal="90" zoomScalePageLayoutView="100" workbookViewId="0">
      <selection pane="topLeft" activeCell="V47" activeCellId="0" sqref="V47:W4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</row>
    <row r="4" customFormat="false" ht="15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</row>
    <row r="5" customFormat="false" ht="15" hidden="false" customHeight="false" outlineLevel="0" collapsed="false">
      <c r="A5" s="1" t="n">
        <v>0</v>
      </c>
      <c r="B5" s="1" t="n">
        <v>922</v>
      </c>
      <c r="C5" s="2" t="n">
        <f aca="false">2000/B5</f>
        <v>2.16919739696312</v>
      </c>
      <c r="D5" s="2" t="n">
        <f aca="false">12-C5</f>
        <v>9.83080260303688</v>
      </c>
    </row>
    <row r="6" customFormat="false" ht="15" hidden="false" customHeight="false" outlineLevel="0" collapsed="false">
      <c r="A6" s="1" t="s">
        <v>6</v>
      </c>
      <c r="B6" s="1" t="n">
        <v>812</v>
      </c>
      <c r="C6" s="2" t="n">
        <f aca="false">2000/B6</f>
        <v>2.46305418719212</v>
      </c>
      <c r="D6" s="2" t="n">
        <f aca="false">12-C6</f>
        <v>9.53694581280788</v>
      </c>
    </row>
    <row r="7" customFormat="false" ht="15" hidden="false" customHeight="false" outlineLevel="0" collapsed="false">
      <c r="A7" s="1" t="s">
        <v>7</v>
      </c>
      <c r="B7" s="1" t="n">
        <v>1220</v>
      </c>
      <c r="C7" s="2" t="n">
        <f aca="false">2000/B7</f>
        <v>1.63934426229508</v>
      </c>
      <c r="D7" s="2" t="n">
        <f aca="false">12-C7</f>
        <v>10.3606557377049</v>
      </c>
    </row>
    <row r="8" customFormat="false" ht="15" hidden="false" customHeight="false" outlineLevel="0" collapsed="false">
      <c r="A8" s="1" t="s">
        <v>8</v>
      </c>
      <c r="B8" s="1" t="n">
        <v>643</v>
      </c>
      <c r="C8" s="2" t="n">
        <f aca="false">2000/B8</f>
        <v>3.1104199066874</v>
      </c>
      <c r="D8" s="2" t="n">
        <f aca="false">12-C8</f>
        <v>8.8895800933126</v>
      </c>
    </row>
    <row r="9" customFormat="false" ht="15" hidden="false" customHeight="false" outlineLevel="0" collapsed="false">
      <c r="C9" s="2"/>
      <c r="D9" s="2"/>
      <c r="R9" s="1" t="s">
        <v>9</v>
      </c>
      <c r="S9" s="1" t="s">
        <v>10</v>
      </c>
      <c r="V9" s="1" t="s">
        <v>11</v>
      </c>
      <c r="W9" s="1" t="s">
        <v>12</v>
      </c>
    </row>
    <row r="10" customFormat="false" ht="15" hidden="false" customHeight="false" outlineLevel="0" collapsed="false">
      <c r="A10" s="1" t="s">
        <v>13</v>
      </c>
      <c r="R10" s="1" t="s">
        <v>14</v>
      </c>
      <c r="S10" s="1" t="n">
        <v>26.541239</v>
      </c>
      <c r="V10" s="1" t="s">
        <v>14</v>
      </c>
      <c r="W10" s="1" t="n">
        <v>26.109</v>
      </c>
    </row>
    <row r="11" customFormat="false" ht="15" hidden="false" customHeight="false" outlineLevel="0" collapsed="false">
      <c r="R11" s="1" t="s">
        <v>15</v>
      </c>
      <c r="S11" s="1" t="n">
        <v>25.866177</v>
      </c>
      <c r="V11" s="1" t="s">
        <v>16</v>
      </c>
      <c r="W11" s="1" t="n">
        <v>27.597</v>
      </c>
    </row>
    <row r="12" customFormat="false" ht="15" hidden="false" customHeight="false" outlineLevel="0" collapsed="false">
      <c r="R12" s="1" t="s">
        <v>17</v>
      </c>
      <c r="S12" s="1" t="n">
        <v>25.903713</v>
      </c>
      <c r="V12" s="1" t="s">
        <v>18</v>
      </c>
      <c r="W12" s="1" t="n">
        <v>27.632</v>
      </c>
    </row>
    <row r="13" customFormat="false" ht="15" hidden="false" customHeight="false" outlineLevel="0" collapsed="false">
      <c r="R13" s="1" t="s">
        <v>19</v>
      </c>
      <c r="S13" s="1" t="n">
        <v>25.496002</v>
      </c>
      <c r="V13" s="1" t="s">
        <v>20</v>
      </c>
      <c r="W13" s="1" t="n">
        <v>27.728</v>
      </c>
    </row>
    <row r="14" customFormat="false" ht="15" hidden="false" customHeight="false" outlineLevel="0" collapsed="false">
      <c r="A14" s="1" t="n">
        <v>1</v>
      </c>
      <c r="B14" s="1" t="n">
        <v>2</v>
      </c>
      <c r="C14" s="1" t="n">
        <v>3</v>
      </c>
      <c r="D14" s="1" t="n">
        <v>4</v>
      </c>
      <c r="E14" s="1" t="n">
        <v>5</v>
      </c>
      <c r="F14" s="1" t="n">
        <v>6</v>
      </c>
      <c r="G14" s="1" t="n">
        <v>7</v>
      </c>
      <c r="H14" s="1" t="n">
        <v>8</v>
      </c>
      <c r="I14" s="1" t="n">
        <v>9</v>
      </c>
      <c r="J14" s="1" t="n">
        <v>10</v>
      </c>
      <c r="K14" s="1" t="n">
        <v>11</v>
      </c>
      <c r="L14" s="1" t="n">
        <v>12</v>
      </c>
      <c r="R14" s="1" t="s">
        <v>21</v>
      </c>
      <c r="S14" s="1" t="n">
        <v>25.298304</v>
      </c>
      <c r="V14" s="1" t="s">
        <v>15</v>
      </c>
      <c r="W14" s="1" t="n">
        <v>25.972</v>
      </c>
    </row>
    <row r="15" customFormat="false" ht="15" hidden="false" customHeight="false" outlineLevel="0" collapsed="false">
      <c r="A15" s="3"/>
      <c r="B15" s="3" t="s">
        <v>22</v>
      </c>
      <c r="C15" s="3"/>
      <c r="D15" s="4"/>
      <c r="E15" s="4" t="s">
        <v>23</v>
      </c>
      <c r="F15" s="4"/>
      <c r="G15" s="5"/>
      <c r="H15" s="5" t="s">
        <v>24</v>
      </c>
      <c r="I15" s="5"/>
      <c r="J15" s="6"/>
      <c r="K15" s="7" t="s">
        <v>25</v>
      </c>
      <c r="L15" s="6"/>
      <c r="M15" s="1" t="s">
        <v>26</v>
      </c>
      <c r="N15" s="8" t="s">
        <v>27</v>
      </c>
      <c r="R15" s="1" t="s">
        <v>28</v>
      </c>
      <c r="S15" s="1" t="n">
        <v>25.350437</v>
      </c>
      <c r="V15" s="1" t="s">
        <v>17</v>
      </c>
      <c r="W15" s="1" t="n">
        <v>26.111</v>
      </c>
    </row>
    <row r="16" customFormat="false" ht="15" hidden="false" customHeight="false" outlineLevel="0" collapsed="false">
      <c r="A16" s="3"/>
      <c r="B16" s="3" t="s">
        <v>22</v>
      </c>
      <c r="C16" s="3"/>
      <c r="D16" s="4"/>
      <c r="E16" s="4" t="s">
        <v>23</v>
      </c>
      <c r="F16" s="4"/>
      <c r="G16" s="5"/>
      <c r="H16" s="5" t="s">
        <v>24</v>
      </c>
      <c r="I16" s="5"/>
      <c r="J16" s="6"/>
      <c r="K16" s="7" t="s">
        <v>25</v>
      </c>
      <c r="L16" s="6"/>
      <c r="M16" s="1" t="s">
        <v>29</v>
      </c>
      <c r="N16" s="8" t="s">
        <v>6</v>
      </c>
      <c r="R16" s="1" t="s">
        <v>30</v>
      </c>
      <c r="S16" s="1" t="n">
        <v>26.925772</v>
      </c>
      <c r="V16" s="1" t="s">
        <v>19</v>
      </c>
      <c r="W16" s="1" t="n">
        <v>25.515</v>
      </c>
    </row>
    <row r="17" customFormat="false" ht="15" hidden="false" customHeight="false" outlineLevel="0" collapsed="false">
      <c r="A17" s="3"/>
      <c r="B17" s="3" t="s">
        <v>22</v>
      </c>
      <c r="C17" s="3"/>
      <c r="D17" s="4"/>
      <c r="E17" s="4" t="s">
        <v>23</v>
      </c>
      <c r="F17" s="4"/>
      <c r="G17" s="5"/>
      <c r="H17" s="5" t="s">
        <v>24</v>
      </c>
      <c r="I17" s="5"/>
      <c r="J17" s="6"/>
      <c r="K17" s="7" t="s">
        <v>25</v>
      </c>
      <c r="L17" s="6"/>
      <c r="M17" s="1" t="s">
        <v>31</v>
      </c>
      <c r="N17" s="8" t="s">
        <v>7</v>
      </c>
      <c r="R17" s="1" t="s">
        <v>32</v>
      </c>
      <c r="S17" s="1" t="n">
        <v>26.855766</v>
      </c>
      <c r="V17" s="1" t="s">
        <v>21</v>
      </c>
      <c r="W17" s="1" t="n">
        <v>25.565</v>
      </c>
    </row>
    <row r="18" customFormat="false" ht="15" hidden="false" customHeight="false" outlineLevel="0" collapsed="false">
      <c r="A18" s="3"/>
      <c r="B18" s="3" t="s">
        <v>22</v>
      </c>
      <c r="C18" s="3"/>
      <c r="D18" s="4"/>
      <c r="E18" s="4" t="s">
        <v>23</v>
      </c>
      <c r="F18" s="4"/>
      <c r="G18" s="5"/>
      <c r="H18" s="5" t="s">
        <v>24</v>
      </c>
      <c r="I18" s="5"/>
      <c r="J18" s="6"/>
      <c r="K18" s="7" t="s">
        <v>25</v>
      </c>
      <c r="L18" s="6"/>
      <c r="M18" s="1" t="s">
        <v>33</v>
      </c>
      <c r="N18" s="8" t="s">
        <v>8</v>
      </c>
      <c r="R18" s="1" t="s">
        <v>34</v>
      </c>
      <c r="S18" s="1" t="n">
        <v>26.864346</v>
      </c>
      <c r="V18" s="1" t="s">
        <v>28</v>
      </c>
      <c r="W18" s="1" t="n">
        <v>25.427</v>
      </c>
    </row>
    <row r="19" customFormat="false" ht="15" hidden="false" customHeight="false" outlineLevel="0" collapsed="false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1" t="s">
        <v>35</v>
      </c>
      <c r="R19" s="1" t="s">
        <v>16</v>
      </c>
      <c r="S19" s="1" t="n">
        <v>27.17571</v>
      </c>
      <c r="V19" s="1" t="s">
        <v>30</v>
      </c>
      <c r="W19" s="1" t="n">
        <v>27.156</v>
      </c>
    </row>
    <row r="20" customFormat="false" ht="15" hidden="false" customHeight="false" outlineLevel="0" collapsed="false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1" t="s">
        <v>36</v>
      </c>
      <c r="R20" s="1" t="s">
        <v>18</v>
      </c>
      <c r="S20" s="1" t="n">
        <v>27.35832</v>
      </c>
      <c r="V20" s="1" t="s">
        <v>32</v>
      </c>
      <c r="W20" s="1" t="n">
        <v>27.222</v>
      </c>
    </row>
    <row r="21" customFormat="false" ht="15" hidden="false" customHeight="false" outlineLevel="0" collapsed="false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1" t="s">
        <v>37</v>
      </c>
      <c r="R21" s="1" t="s">
        <v>20</v>
      </c>
      <c r="S21" s="1" t="n">
        <v>27.38274</v>
      </c>
      <c r="V21" s="1" t="s">
        <v>34</v>
      </c>
      <c r="W21" s="1" t="n">
        <v>27.391</v>
      </c>
    </row>
    <row r="22" customFormat="false" ht="15" hidden="false" customHeight="false" outlineLevel="0" collapsed="false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1" t="s">
        <v>38</v>
      </c>
      <c r="R22" s="1" t="s">
        <v>39</v>
      </c>
      <c r="S22" s="1" t="n">
        <v>25.683428</v>
      </c>
      <c r="V22" s="1" t="s">
        <v>39</v>
      </c>
      <c r="W22" s="1" t="n">
        <v>26.124</v>
      </c>
    </row>
    <row r="23" customFormat="false" ht="15" hidden="false" customHeight="false" outlineLevel="0" collapsed="false">
      <c r="R23" s="1" t="s">
        <v>40</v>
      </c>
      <c r="S23" s="1" t="n">
        <v>25.51528</v>
      </c>
      <c r="V23" s="1" t="s">
        <v>41</v>
      </c>
      <c r="W23" s="1" t="n">
        <v>28.251</v>
      </c>
    </row>
    <row r="24" customFormat="false" ht="15" hidden="false" customHeight="false" outlineLevel="0" collapsed="false">
      <c r="R24" s="1" t="s">
        <v>42</v>
      </c>
      <c r="S24" s="1" t="n">
        <v>26.348175</v>
      </c>
      <c r="V24" s="1" t="s">
        <v>43</v>
      </c>
      <c r="W24" s="1" t="n">
        <v>28.172</v>
      </c>
    </row>
    <row r="25" customFormat="false" ht="15" hidden="false" customHeight="false" outlineLevel="0" collapsed="false">
      <c r="R25" s="1" t="s">
        <v>44</v>
      </c>
      <c r="S25" s="1" t="n">
        <v>25.061049</v>
      </c>
      <c r="V25" s="1" t="s">
        <v>45</v>
      </c>
      <c r="W25" s="1" t="n">
        <v>28.095</v>
      </c>
    </row>
    <row r="26" customFormat="false" ht="15" hidden="false" customHeight="false" outlineLevel="0" collapsed="false">
      <c r="R26" s="1" t="s">
        <v>46</v>
      </c>
      <c r="S26" s="1" t="n">
        <v>24.841633</v>
      </c>
      <c r="V26" s="1" t="s">
        <v>40</v>
      </c>
      <c r="W26" s="1" t="n">
        <v>26.118</v>
      </c>
    </row>
    <row r="27" customFormat="false" ht="15" hidden="false" customHeight="false" outlineLevel="0" collapsed="false">
      <c r="R27" s="1" t="s">
        <v>47</v>
      </c>
      <c r="S27" s="1" t="n">
        <v>24.86105</v>
      </c>
      <c r="V27" s="1" t="s">
        <v>42</v>
      </c>
      <c r="W27" s="1" t="n">
        <v>26.049</v>
      </c>
    </row>
    <row r="28" customFormat="false" ht="15" hidden="false" customHeight="false" outlineLevel="0" collapsed="false">
      <c r="R28" s="1" t="s">
        <v>48</v>
      </c>
      <c r="S28" s="1" t="n">
        <v>26.636564</v>
      </c>
      <c r="V28" s="1" t="s">
        <v>44</v>
      </c>
      <c r="W28" s="1" t="n">
        <v>25.795</v>
      </c>
    </row>
    <row r="29" customFormat="false" ht="15" hidden="false" customHeight="false" outlineLevel="0" collapsed="false">
      <c r="R29" s="1" t="s">
        <v>49</v>
      </c>
      <c r="S29" s="1" t="n">
        <v>26.595585</v>
      </c>
      <c r="V29" s="1" t="s">
        <v>46</v>
      </c>
      <c r="W29" s="1" t="n">
        <v>25.823</v>
      </c>
    </row>
    <row r="30" customFormat="false" ht="15" hidden="false" customHeight="false" outlineLevel="0" collapsed="false">
      <c r="R30" s="1" t="s">
        <v>50</v>
      </c>
      <c r="S30" s="1" t="n">
        <v>26.712406</v>
      </c>
      <c r="V30" s="1" t="s">
        <v>47</v>
      </c>
      <c r="W30" s="1" t="n">
        <v>25.829</v>
      </c>
    </row>
    <row r="31" customFormat="false" ht="15" hidden="false" customHeight="false" outlineLevel="0" collapsed="false">
      <c r="R31" s="1" t="s">
        <v>41</v>
      </c>
      <c r="S31" s="1" t="n">
        <v>26.696047</v>
      </c>
      <c r="V31" s="1" t="s">
        <v>48</v>
      </c>
      <c r="W31" s="1" t="n">
        <v>27.261</v>
      </c>
    </row>
    <row r="32" customFormat="false" ht="15" hidden="false" customHeight="false" outlineLevel="0" collapsed="false">
      <c r="R32" s="1" t="s">
        <v>43</v>
      </c>
      <c r="S32" s="1" t="n">
        <v>26.846214</v>
      </c>
      <c r="V32" s="1" t="s">
        <v>49</v>
      </c>
      <c r="W32" s="1" t="n">
        <v>27.298</v>
      </c>
    </row>
    <row r="33" customFormat="false" ht="15" hidden="false" customHeight="false" outlineLevel="0" collapsed="false">
      <c r="R33" s="1" t="s">
        <v>45</v>
      </c>
      <c r="S33" s="1" t="n">
        <v>26.968733</v>
      </c>
      <c r="V33" s="1" t="s">
        <v>50</v>
      </c>
      <c r="W33" s="1" t="n">
        <v>27.518</v>
      </c>
    </row>
    <row r="34" customFormat="false" ht="15" hidden="false" customHeight="false" outlineLevel="0" collapsed="false">
      <c r="R34" s="1" t="s">
        <v>51</v>
      </c>
      <c r="S34" s="1" t="n">
        <v>25.883276</v>
      </c>
      <c r="V34" s="1" t="s">
        <v>51</v>
      </c>
      <c r="W34" s="1" t="n">
        <v>26.168</v>
      </c>
    </row>
    <row r="35" customFormat="false" ht="15" hidden="false" customHeight="false" outlineLevel="0" collapsed="false">
      <c r="R35" s="1" t="s">
        <v>52</v>
      </c>
      <c r="S35" s="1" t="n">
        <v>25.9543</v>
      </c>
      <c r="V35" s="1" t="s">
        <v>53</v>
      </c>
      <c r="W35" s="1" t="n">
        <v>27.019</v>
      </c>
    </row>
    <row r="36" customFormat="false" ht="15" hidden="false" customHeight="false" outlineLevel="0" collapsed="false">
      <c r="R36" s="1" t="s">
        <v>54</v>
      </c>
      <c r="S36" s="1" t="n">
        <v>26.17486</v>
      </c>
      <c r="V36" s="1" t="s">
        <v>55</v>
      </c>
      <c r="W36" s="1" t="n">
        <v>27.099</v>
      </c>
    </row>
    <row r="37" customFormat="false" ht="15" hidden="false" customHeight="false" outlineLevel="0" collapsed="false">
      <c r="R37" s="1" t="s">
        <v>56</v>
      </c>
      <c r="S37" s="1" t="n">
        <v>24.80708</v>
      </c>
      <c r="V37" s="1" t="s">
        <v>57</v>
      </c>
      <c r="W37" s="1" t="n">
        <v>27.12</v>
      </c>
    </row>
    <row r="38" customFormat="false" ht="15" hidden="false" customHeight="false" outlineLevel="0" collapsed="false">
      <c r="R38" s="1" t="s">
        <v>58</v>
      </c>
      <c r="S38" s="1" t="n">
        <v>24.974838</v>
      </c>
      <c r="V38" s="1" t="s">
        <v>52</v>
      </c>
      <c r="W38" s="1" t="n">
        <v>26.058</v>
      </c>
    </row>
    <row r="39" customFormat="false" ht="15" hidden="false" customHeight="false" outlineLevel="0" collapsed="false">
      <c r="R39" s="1" t="s">
        <v>59</v>
      </c>
      <c r="S39" s="1" t="n">
        <v>24.88892</v>
      </c>
      <c r="V39" s="1" t="s">
        <v>54</v>
      </c>
      <c r="W39" s="1" t="n">
        <v>26.221</v>
      </c>
    </row>
    <row r="40" customFormat="false" ht="15" hidden="false" customHeight="false" outlineLevel="0" collapsed="false">
      <c r="R40" s="1" t="s">
        <v>60</v>
      </c>
      <c r="S40" s="1" t="n">
        <v>27.279848</v>
      </c>
      <c r="V40" s="1" t="s">
        <v>56</v>
      </c>
      <c r="W40" s="1" t="n">
        <v>25.135</v>
      </c>
    </row>
    <row r="41" customFormat="false" ht="15" hidden="false" customHeight="false" outlineLevel="0" collapsed="false">
      <c r="R41" s="1" t="s">
        <v>61</v>
      </c>
      <c r="S41" s="1" t="n">
        <v>27.264513</v>
      </c>
      <c r="V41" s="1" t="s">
        <v>58</v>
      </c>
      <c r="W41" s="1" t="n">
        <v>25.021</v>
      </c>
    </row>
    <row r="42" customFormat="false" ht="15" hidden="false" customHeight="false" outlineLevel="0" collapsed="false">
      <c r="R42" s="1" t="s">
        <v>62</v>
      </c>
      <c r="S42" s="1" t="n">
        <v>27.766218</v>
      </c>
      <c r="V42" s="1" t="s">
        <v>59</v>
      </c>
      <c r="W42" s="1" t="n">
        <v>25.107</v>
      </c>
    </row>
    <row r="43" customFormat="false" ht="15" hidden="false" customHeight="false" outlineLevel="0" collapsed="false">
      <c r="R43" s="1" t="s">
        <v>53</v>
      </c>
      <c r="S43" s="1" t="n">
        <v>26.610588</v>
      </c>
      <c r="V43" s="1" t="s">
        <v>60</v>
      </c>
      <c r="W43" s="1" t="n">
        <v>27.339</v>
      </c>
    </row>
    <row r="44" customFormat="false" ht="15" hidden="false" customHeight="false" outlineLevel="0" collapsed="false">
      <c r="R44" s="1" t="s">
        <v>55</v>
      </c>
      <c r="S44" s="1" t="n">
        <v>26.80203</v>
      </c>
      <c r="V44" s="1" t="s">
        <v>61</v>
      </c>
      <c r="W44" s="1" t="n">
        <v>27.432</v>
      </c>
    </row>
    <row r="45" customFormat="false" ht="15" hidden="false" customHeight="false" outlineLevel="0" collapsed="false">
      <c r="R45" s="1" t="s">
        <v>57</v>
      </c>
      <c r="S45" s="1" t="n">
        <v>27.612696</v>
      </c>
      <c r="V45" s="1" t="s">
        <v>62</v>
      </c>
      <c r="W45" s="1" t="n">
        <v>27.677</v>
      </c>
    </row>
    <row r="46" customFormat="false" ht="15" hidden="false" customHeight="false" outlineLevel="0" collapsed="false">
      <c r="R46" s="1" t="s">
        <v>63</v>
      </c>
      <c r="S46" s="1" t="n">
        <v>26.29716</v>
      </c>
      <c r="V46" s="1" t="s">
        <v>63</v>
      </c>
      <c r="W46" s="1" t="n">
        <v>26.027</v>
      </c>
    </row>
    <row r="47" customFormat="false" ht="15" hidden="false" customHeight="false" outlineLevel="0" collapsed="false">
      <c r="R47" s="1" t="s">
        <v>64</v>
      </c>
      <c r="S47" s="1" t="n">
        <v>25.946604</v>
      </c>
      <c r="V47" s="1" t="s">
        <v>65</v>
      </c>
      <c r="W47" s="1" t="n">
        <v>26.489</v>
      </c>
    </row>
    <row r="48" customFormat="false" ht="15" hidden="false" customHeight="false" outlineLevel="0" collapsed="false">
      <c r="R48" s="1" t="s">
        <v>66</v>
      </c>
      <c r="S48" s="1" t="n">
        <v>25.902796</v>
      </c>
      <c r="V48" s="1" t="s">
        <v>67</v>
      </c>
      <c r="W48" s="1" t="n">
        <v>26.491</v>
      </c>
    </row>
    <row r="49" customFormat="false" ht="15" hidden="false" customHeight="false" outlineLevel="0" collapsed="false">
      <c r="R49" s="1" t="s">
        <v>68</v>
      </c>
      <c r="S49" s="1" t="n">
        <v>24.533657</v>
      </c>
      <c r="V49" s="1" t="s">
        <v>69</v>
      </c>
      <c r="W49" s="1" t="n">
        <v>26.454</v>
      </c>
    </row>
    <row r="50" customFormat="false" ht="15" hidden="false" customHeight="false" outlineLevel="0" collapsed="false">
      <c r="R50" s="1" t="s">
        <v>70</v>
      </c>
      <c r="S50" s="1" t="n">
        <v>24.452858</v>
      </c>
      <c r="V50" s="1" t="s">
        <v>64</v>
      </c>
      <c r="W50" s="1" t="n">
        <v>25.728</v>
      </c>
    </row>
    <row r="51" customFormat="false" ht="15" hidden="false" customHeight="false" outlineLevel="0" collapsed="false">
      <c r="R51" s="1" t="s">
        <v>71</v>
      </c>
      <c r="S51" s="1" t="n">
        <v>24.516699</v>
      </c>
      <c r="V51" s="1" t="s">
        <v>66</v>
      </c>
      <c r="W51" s="1" t="n">
        <v>25.872</v>
      </c>
    </row>
    <row r="52" customFormat="false" ht="15" hidden="false" customHeight="false" outlineLevel="0" collapsed="false">
      <c r="R52" s="1" t="s">
        <v>72</v>
      </c>
      <c r="S52" s="1" t="n">
        <v>27.25109</v>
      </c>
      <c r="V52" s="1" t="s">
        <v>68</v>
      </c>
      <c r="W52" s="1" t="n">
        <v>24.401</v>
      </c>
    </row>
    <row r="53" customFormat="false" ht="15" hidden="false" customHeight="false" outlineLevel="0" collapsed="false">
      <c r="R53" s="1" t="s">
        <v>73</v>
      </c>
      <c r="S53" s="1" t="n">
        <v>27.295527</v>
      </c>
      <c r="V53" s="1" t="s">
        <v>70</v>
      </c>
      <c r="W53" s="1" t="n">
        <v>24.44</v>
      </c>
    </row>
    <row r="54" customFormat="false" ht="15" hidden="false" customHeight="false" outlineLevel="0" collapsed="false">
      <c r="R54" s="1" t="s">
        <v>74</v>
      </c>
      <c r="S54" s="1" t="n">
        <v>27.335478</v>
      </c>
      <c r="V54" s="1" t="s">
        <v>71</v>
      </c>
      <c r="W54" s="1" t="n">
        <v>24.393</v>
      </c>
    </row>
    <row r="55" customFormat="false" ht="15" hidden="false" customHeight="false" outlineLevel="0" collapsed="false">
      <c r="R55" s="1" t="s">
        <v>65</v>
      </c>
      <c r="S55" s="1" t="n">
        <v>26.360527</v>
      </c>
      <c r="V55" s="1" t="s">
        <v>72</v>
      </c>
      <c r="W55" s="1" t="n">
        <v>27.013</v>
      </c>
    </row>
    <row r="56" customFormat="false" ht="15" hidden="false" customHeight="false" outlineLevel="0" collapsed="false">
      <c r="R56" s="1" t="s">
        <v>67</v>
      </c>
      <c r="S56" s="1" t="n">
        <v>26.281755</v>
      </c>
      <c r="V56" s="1" t="s">
        <v>73</v>
      </c>
      <c r="W56" s="1" t="n">
        <v>27.213</v>
      </c>
    </row>
    <row r="57" customFormat="false" ht="15" hidden="false" customHeight="false" outlineLevel="0" collapsed="false">
      <c r="R57" s="1" t="s">
        <v>69</v>
      </c>
      <c r="S57" s="1" t="n">
        <v>26.371065</v>
      </c>
      <c r="V57" s="1" t="s">
        <v>74</v>
      </c>
      <c r="W57" s="1" t="n">
        <v>27.094</v>
      </c>
    </row>
    <row r="58" customFormat="false" ht="15" hidden="false" customHeight="false" outlineLevel="0" collapsed="false">
      <c r="R58" s="1" t="s">
        <v>75</v>
      </c>
      <c r="S58" s="1" t="s">
        <v>76</v>
      </c>
      <c r="V58" s="1" t="s">
        <v>75</v>
      </c>
      <c r="W58" s="1" t="n">
        <v>40</v>
      </c>
    </row>
    <row r="59" customFormat="false" ht="15" hidden="false" customHeight="false" outlineLevel="0" collapsed="false">
      <c r="R59" s="1" t="s">
        <v>77</v>
      </c>
      <c r="S59" s="1" t="s">
        <v>76</v>
      </c>
      <c r="V59" s="1" t="s">
        <v>77</v>
      </c>
      <c r="W59" s="1" t="n">
        <v>40</v>
      </c>
    </row>
    <row r="60" customFormat="false" ht="15" hidden="false" customHeight="false" outlineLevel="0" collapsed="false">
      <c r="R60" s="1" t="s">
        <v>78</v>
      </c>
      <c r="S60" s="1" t="s">
        <v>76</v>
      </c>
      <c r="V60" s="1" t="s">
        <v>78</v>
      </c>
      <c r="W60" s="1" t="n">
        <v>40</v>
      </c>
    </row>
    <row r="61" customFormat="false" ht="15" hidden="false" customHeight="false" outlineLevel="0" collapsed="false">
      <c r="R61" s="1" t="s">
        <v>79</v>
      </c>
      <c r="S61" s="1" t="s">
        <v>76</v>
      </c>
      <c r="V61" s="1" t="s">
        <v>79</v>
      </c>
      <c r="W61" s="1" t="n">
        <v>40</v>
      </c>
    </row>
    <row r="62" customFormat="false" ht="15" hidden="false" customHeight="false" outlineLevel="0" collapsed="false">
      <c r="R62" s="1" t="s">
        <v>80</v>
      </c>
      <c r="S62" s="1" t="s">
        <v>76</v>
      </c>
      <c r="V62" s="1" t="s">
        <v>80</v>
      </c>
      <c r="W62" s="1" t="n">
        <v>40</v>
      </c>
    </row>
    <row r="63" customFormat="false" ht="15" hidden="false" customHeight="false" outlineLevel="0" collapsed="false">
      <c r="R63" s="1" t="s">
        <v>81</v>
      </c>
      <c r="S63" s="1" t="s">
        <v>76</v>
      </c>
      <c r="V63" s="1" t="s">
        <v>81</v>
      </c>
      <c r="W63" s="1" t="n">
        <v>40</v>
      </c>
    </row>
    <row r="64" customFormat="false" ht="15" hidden="false" customHeight="false" outlineLevel="0" collapsed="false">
      <c r="R64" s="1" t="s">
        <v>82</v>
      </c>
      <c r="S64" s="1" t="s">
        <v>76</v>
      </c>
      <c r="V64" s="1" t="s">
        <v>82</v>
      </c>
      <c r="W64" s="1" t="n">
        <v>40</v>
      </c>
    </row>
    <row r="65" customFormat="false" ht="15" hidden="false" customHeight="false" outlineLevel="0" collapsed="false">
      <c r="R65" s="1" t="s">
        <v>83</v>
      </c>
      <c r="S65" s="1" t="s">
        <v>76</v>
      </c>
      <c r="V65" s="1" t="s">
        <v>83</v>
      </c>
      <c r="W65" s="1" t="n">
        <v>40</v>
      </c>
    </row>
    <row r="67" customFormat="false" ht="15" hidden="false" customHeight="false" outlineLevel="0" collapsed="false">
      <c r="R67" s="1" t="s">
        <v>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R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10.99"/>
  </cols>
  <sheetData>
    <row r="4" customFormat="false" ht="15" hidden="false" customHeight="false" outlineLevel="0" collapsed="false">
      <c r="A4" s="1" t="s">
        <v>85</v>
      </c>
    </row>
    <row r="5" customFormat="false" ht="15" hidden="false" customHeight="false" outlineLevel="0" collapsed="false">
      <c r="A5" s="1" t="s">
        <v>86</v>
      </c>
      <c r="B5" s="1" t="s">
        <v>87</v>
      </c>
      <c r="G5" s="1" t="s">
        <v>23</v>
      </c>
      <c r="N5" s="1" t="s">
        <v>24</v>
      </c>
    </row>
    <row r="6" customFormat="false" ht="15" hidden="false" customHeight="false" outlineLevel="0" collapsed="false">
      <c r="B6" s="1" t="s">
        <v>88</v>
      </c>
      <c r="C6" s="1" t="s">
        <v>23</v>
      </c>
      <c r="D6" s="1" t="s">
        <v>24</v>
      </c>
      <c r="E6" s="1" t="s">
        <v>25</v>
      </c>
      <c r="G6" s="10" t="s">
        <v>89</v>
      </c>
      <c r="H6" s="10" t="s">
        <v>90</v>
      </c>
      <c r="I6" s="1" t="s">
        <v>91</v>
      </c>
      <c r="J6" s="1" t="s">
        <v>92</v>
      </c>
      <c r="K6" s="1" t="s">
        <v>93</v>
      </c>
      <c r="N6" s="10" t="s">
        <v>89</v>
      </c>
      <c r="O6" s="10" t="s">
        <v>90</v>
      </c>
      <c r="P6" s="1" t="s">
        <v>91</v>
      </c>
      <c r="Q6" s="1" t="s">
        <v>92</v>
      </c>
      <c r="R6" s="1" t="s">
        <v>93</v>
      </c>
    </row>
    <row r="7" customFormat="false" ht="15" hidden="false" customHeight="false" outlineLevel="0" collapsed="false">
      <c r="A7" s="1" t="n">
        <v>0</v>
      </c>
      <c r="B7" s="1" t="n">
        <v>26.541239</v>
      </c>
      <c r="C7" s="1" t="n">
        <v>25.496002</v>
      </c>
      <c r="D7" s="1" t="n">
        <v>26.925772</v>
      </c>
      <c r="E7" s="1" t="n">
        <v>27.17571</v>
      </c>
      <c r="G7" s="1" t="n">
        <f aca="false">C7-B7</f>
        <v>-1.045237</v>
      </c>
      <c r="H7" s="1" t="n">
        <f aca="false">AVERAGE(G8:G9)</f>
        <v>-0.5605745</v>
      </c>
      <c r="N7" s="1" t="n">
        <f aca="false">D7-B7</f>
        <v>0.384532999999998</v>
      </c>
      <c r="O7" s="1" t="n">
        <v>-0.5605745</v>
      </c>
    </row>
    <row r="8" customFormat="false" ht="15" hidden="false" customHeight="false" outlineLevel="0" collapsed="false">
      <c r="A8" s="1" t="n">
        <v>0</v>
      </c>
      <c r="B8" s="1" t="n">
        <v>25.866177</v>
      </c>
      <c r="C8" s="1" t="n">
        <v>25.298304</v>
      </c>
      <c r="D8" s="1" t="n">
        <v>26.855766</v>
      </c>
      <c r="E8" s="1" t="n">
        <v>27.35832</v>
      </c>
      <c r="G8" s="1" t="n">
        <f aca="false">C8-B8</f>
        <v>-0.567872999999999</v>
      </c>
      <c r="N8" s="1" t="n">
        <f aca="false">D8-B8</f>
        <v>0.989588999999999</v>
      </c>
    </row>
    <row r="9" customFormat="false" ht="15" hidden="false" customHeight="false" outlineLevel="0" collapsed="false">
      <c r="A9" s="1" t="n">
        <v>0</v>
      </c>
      <c r="B9" s="1" t="n">
        <v>25.903713</v>
      </c>
      <c r="C9" s="1" t="n">
        <v>25.350437</v>
      </c>
      <c r="D9" s="1" t="n">
        <v>26.864346</v>
      </c>
      <c r="E9" s="1" t="n">
        <v>27.38274</v>
      </c>
      <c r="G9" s="1" t="n">
        <f aca="false">C9-B9</f>
        <v>-0.553276</v>
      </c>
      <c r="N9" s="1" t="n">
        <f aca="false">D9-B9</f>
        <v>0.960633000000001</v>
      </c>
    </row>
    <row r="10" customFormat="false" ht="15" hidden="false" customHeight="false" outlineLevel="0" collapsed="false">
      <c r="A10" s="1" t="n">
        <v>1</v>
      </c>
      <c r="B10" s="1" t="n">
        <v>25.683428</v>
      </c>
      <c r="C10" s="1" t="n">
        <v>25.061049</v>
      </c>
      <c r="D10" s="1" t="n">
        <v>26.636564</v>
      </c>
      <c r="E10" s="1" t="n">
        <v>26.696047</v>
      </c>
      <c r="G10" s="1" t="n">
        <f aca="false">C10-B10</f>
        <v>-0.622378999999999</v>
      </c>
      <c r="H10" s="1" t="n">
        <f aca="false">G10-(-0.56057)</f>
        <v>-0.0618089999999987</v>
      </c>
      <c r="I10" s="1" t="n">
        <f aca="false">2^-(H10)</f>
        <v>1.04377373190948</v>
      </c>
      <c r="J10" s="1" t="n">
        <f aca="false">AVERAGE(I10:I11)</f>
        <v>1.06265310888229</v>
      </c>
      <c r="N10" s="1" t="n">
        <f aca="false">D10-B10</f>
        <v>0.953136000000001</v>
      </c>
      <c r="O10" s="1" t="n">
        <f aca="false">N10-(-0.56057)</f>
        <v>1.513706</v>
      </c>
      <c r="P10" s="1" t="n">
        <f aca="false">2^-(O10)</f>
        <v>0.35021044068004</v>
      </c>
      <c r="Q10" s="1" t="n">
        <f aca="false">AVERAGE(P10:P11)</f>
        <v>0.335436186703171</v>
      </c>
    </row>
    <row r="11" customFormat="false" ht="15" hidden="false" customHeight="false" outlineLevel="0" collapsed="false">
      <c r="A11" s="1" t="n">
        <v>1</v>
      </c>
      <c r="B11" s="1" t="n">
        <v>25.51528</v>
      </c>
      <c r="C11" s="1" t="n">
        <v>24.841633</v>
      </c>
      <c r="D11" s="1" t="n">
        <v>26.595585</v>
      </c>
      <c r="E11" s="1" t="n">
        <v>26.846214</v>
      </c>
      <c r="G11" s="1" t="n">
        <f aca="false">C11-B11</f>
        <v>-0.673646999999999</v>
      </c>
      <c r="H11" s="1" t="n">
        <f aca="false">G11-(-0.56057)</f>
        <v>-0.113076999999999</v>
      </c>
      <c r="I11" s="1" t="n">
        <f aca="false">2^-(H11)</f>
        <v>1.0815324858551</v>
      </c>
      <c r="N11" s="1" t="n">
        <f aca="false">D11-B11</f>
        <v>1.080305</v>
      </c>
      <c r="O11" s="1" t="n">
        <f aca="false">N11-(-0.56057)</f>
        <v>1.640875</v>
      </c>
      <c r="P11" s="1" t="n">
        <f aca="false">2^-(O11)</f>
        <v>0.320661932726303</v>
      </c>
    </row>
    <row r="12" customFormat="false" ht="15" hidden="false" customHeight="false" outlineLevel="0" collapsed="false">
      <c r="A12" s="1" t="n">
        <v>1</v>
      </c>
      <c r="B12" s="1" t="n">
        <v>26.348175</v>
      </c>
      <c r="C12" s="1" t="n">
        <v>24.86105</v>
      </c>
      <c r="D12" s="1" t="n">
        <v>26.712406</v>
      </c>
      <c r="E12" s="1" t="n">
        <v>26.968733</v>
      </c>
      <c r="G12" s="1" t="n">
        <f aca="false">C12-B12</f>
        <v>-1.487125</v>
      </c>
      <c r="H12" s="1" t="n">
        <f aca="false">G12-(-0.56057)</f>
        <v>-0.926555000000003</v>
      </c>
      <c r="I12" s="1" t="n">
        <f aca="false">2^-(H12)</f>
        <v>1.90073183035631</v>
      </c>
      <c r="N12" s="1" t="n">
        <f aca="false">D12-B12</f>
        <v>0.364231</v>
      </c>
    </row>
    <row r="13" customFormat="false" ht="15" hidden="false" customHeight="false" outlineLevel="0" collapsed="false">
      <c r="A13" s="1" t="n">
        <v>2.5</v>
      </c>
      <c r="B13" s="1" t="n">
        <v>25.883276</v>
      </c>
      <c r="C13" s="1" t="n">
        <v>24.80708</v>
      </c>
      <c r="D13" s="1" t="n">
        <v>27.279848</v>
      </c>
      <c r="E13" s="1" t="n">
        <v>26.610588</v>
      </c>
      <c r="G13" s="1" t="n">
        <f aca="false">C13-B13</f>
        <v>-1.076196</v>
      </c>
      <c r="H13" s="1" t="n">
        <f aca="false">G13-(-0.56057)</f>
        <v>-0.515626</v>
      </c>
      <c r="I13" s="1" t="n">
        <f aca="false">2^-(H13)</f>
        <v>1.42961432932477</v>
      </c>
      <c r="J13" s="1" t="n">
        <f aca="false">AVERAGE(I13:I14)</f>
        <v>1.38325737037936</v>
      </c>
      <c r="N13" s="1" t="n">
        <f aca="false">D13-B13</f>
        <v>1.396572</v>
      </c>
      <c r="O13" s="1" t="n">
        <f aca="false">N13-(-0.56057)</f>
        <v>1.957142</v>
      </c>
      <c r="P13" s="1" t="n">
        <f aca="false">2^-(O13)</f>
        <v>0.257538138476972</v>
      </c>
      <c r="Q13" s="1" t="n">
        <f aca="false">AVERAGE(P13:P15)</f>
        <v>0.251991612716029</v>
      </c>
    </row>
    <row r="14" customFormat="false" ht="15" hidden="false" customHeight="false" outlineLevel="0" collapsed="false">
      <c r="A14" s="1" t="n">
        <v>2.5</v>
      </c>
      <c r="B14" s="1" t="n">
        <v>25.9543</v>
      </c>
      <c r="C14" s="1" t="n">
        <v>24.974838</v>
      </c>
      <c r="D14" s="1" t="n">
        <v>27.264513</v>
      </c>
      <c r="E14" s="1" t="n">
        <v>26.80203</v>
      </c>
      <c r="G14" s="1" t="n">
        <f aca="false">C14-B14</f>
        <v>-0.979462000000002</v>
      </c>
      <c r="H14" s="1" t="n">
        <f aca="false">G14-(-0.56057)</f>
        <v>-0.418892000000002</v>
      </c>
      <c r="I14" s="1" t="n">
        <f aca="false">2^-(H14)</f>
        <v>1.33690041143395</v>
      </c>
      <c r="N14" s="1" t="n">
        <f aca="false">D14-B14</f>
        <v>1.310213</v>
      </c>
      <c r="O14" s="1" t="n">
        <f aca="false">N14-(-0.56057)</f>
        <v>1.870783</v>
      </c>
      <c r="P14" s="1" t="n">
        <f aca="false">2^-(O14)</f>
        <v>0.27342498793413</v>
      </c>
    </row>
    <row r="15" customFormat="false" ht="15" hidden="false" customHeight="false" outlineLevel="0" collapsed="false">
      <c r="A15" s="1" t="n">
        <v>2.5</v>
      </c>
      <c r="B15" s="1" t="n">
        <v>26.17486</v>
      </c>
      <c r="C15" s="1" t="n">
        <v>24.88892</v>
      </c>
      <c r="D15" s="1" t="n">
        <v>27.766218</v>
      </c>
      <c r="E15" s="1" t="n">
        <v>27.612696</v>
      </c>
      <c r="G15" s="1" t="n">
        <f aca="false">C15-B15</f>
        <v>-1.28594</v>
      </c>
      <c r="H15" s="1" t="n">
        <f aca="false">G15-(-0.56057)</f>
        <v>-0.72537</v>
      </c>
      <c r="I15" s="1" t="n">
        <f aca="false">2^-(H15)</f>
        <v>1.65332460093588</v>
      </c>
      <c r="N15" s="1" t="n">
        <f aca="false">D15-B15</f>
        <v>1.591358</v>
      </c>
      <c r="O15" s="1" t="n">
        <f aca="false">N15-(-0.56057)</f>
        <v>2.151928</v>
      </c>
      <c r="P15" s="1" t="n">
        <f aca="false">2^-(O15)</f>
        <v>0.225011711736986</v>
      </c>
    </row>
    <row r="16" customFormat="false" ht="15" hidden="false" customHeight="false" outlineLevel="0" collapsed="false">
      <c r="A16" s="1" t="n">
        <v>5</v>
      </c>
      <c r="B16" s="1" t="n">
        <v>26.29716</v>
      </c>
      <c r="C16" s="1" t="n">
        <v>24.533657</v>
      </c>
      <c r="D16" s="1" t="n">
        <v>27.25109</v>
      </c>
      <c r="E16" s="1" t="n">
        <v>26.360527</v>
      </c>
      <c r="G16" s="1" t="n">
        <f aca="false">C16-B16</f>
        <v>-1.763503</v>
      </c>
      <c r="H16" s="1" t="n">
        <f aca="false">G16-(-0.56057)</f>
        <v>-1.202933</v>
      </c>
      <c r="I16" s="1" t="n">
        <f aca="false">2^-(H16)</f>
        <v>2.30207206996375</v>
      </c>
      <c r="J16" s="1" t="n">
        <f aca="false">AVERAGE(I17:I18)</f>
        <v>1.84082861813904</v>
      </c>
      <c r="N16" s="1" t="n">
        <f aca="false">D16-B16</f>
        <v>0.95393</v>
      </c>
    </row>
    <row r="17" customFormat="false" ht="15" hidden="false" customHeight="false" outlineLevel="0" collapsed="false">
      <c r="A17" s="1" t="n">
        <v>5</v>
      </c>
      <c r="B17" s="1" t="n">
        <v>25.946604</v>
      </c>
      <c r="C17" s="1" t="n">
        <v>24.452858</v>
      </c>
      <c r="D17" s="1" t="n">
        <v>27.295527</v>
      </c>
      <c r="E17" s="1" t="n">
        <v>26.281755</v>
      </c>
      <c r="G17" s="1" t="n">
        <f aca="false">C17-B17</f>
        <v>-1.493746</v>
      </c>
      <c r="H17" s="1" t="n">
        <f aca="false">G17-(-0.56057)</f>
        <v>-0.933176000000002</v>
      </c>
      <c r="I17" s="1" t="n">
        <f aca="false">2^-(H17)</f>
        <v>1.90947495837546</v>
      </c>
      <c r="N17" s="1" t="n">
        <f aca="false">D17-B17</f>
        <v>1.348923</v>
      </c>
      <c r="O17" s="1" t="n">
        <f aca="false">N17-(-0.56057)</f>
        <v>1.909493</v>
      </c>
      <c r="P17" s="1" t="n">
        <f aca="false">2^-(O17)</f>
        <v>0.26618607378444</v>
      </c>
      <c r="Q17" s="1" t="n">
        <f aca="false">AVERAGE(P17:P18)</f>
        <v>0.258679076027769</v>
      </c>
    </row>
    <row r="18" customFormat="false" ht="15" hidden="false" customHeight="false" outlineLevel="0" collapsed="false">
      <c r="A18" s="1" t="n">
        <v>5</v>
      </c>
      <c r="B18" s="1" t="n">
        <v>25.902796</v>
      </c>
      <c r="C18" s="1" t="n">
        <v>24.516699</v>
      </c>
      <c r="D18" s="1" t="n">
        <v>27.335478</v>
      </c>
      <c r="E18" s="1" t="n">
        <v>26.371065</v>
      </c>
      <c r="G18" s="1" t="n">
        <f aca="false">C18-B18</f>
        <v>-1.386097</v>
      </c>
      <c r="H18" s="1" t="n">
        <f aca="false">G18-(-0.56057)</f>
        <v>-0.825527</v>
      </c>
      <c r="I18" s="1" t="n">
        <f aca="false">2^-(H18)</f>
        <v>1.77218227790261</v>
      </c>
      <c r="N18" s="1" t="n">
        <f aca="false">D18-B18</f>
        <v>1.432682</v>
      </c>
      <c r="O18" s="1" t="n">
        <f aca="false">N18-(-0.56057)</f>
        <v>1.993252</v>
      </c>
      <c r="P18" s="1" t="n">
        <f aca="false">2^-(O18)</f>
        <v>0.251172078271099</v>
      </c>
    </row>
    <row r="23" customFormat="false" ht="15" hidden="false" customHeight="false" outlineLevel="0" collapsed="false">
      <c r="N23" s="1" t="s">
        <v>25</v>
      </c>
    </row>
    <row r="24" customFormat="false" ht="15" hidden="false" customHeight="false" outlineLevel="0" collapsed="false">
      <c r="N24" s="10" t="s">
        <v>89</v>
      </c>
      <c r="O24" s="10" t="s">
        <v>90</v>
      </c>
      <c r="P24" s="1" t="s">
        <v>91</v>
      </c>
      <c r="Q24" s="1" t="s">
        <v>92</v>
      </c>
      <c r="R24" s="1" t="s">
        <v>93</v>
      </c>
    </row>
    <row r="25" customFormat="false" ht="15" hidden="false" customHeight="false" outlineLevel="0" collapsed="false">
      <c r="N25" s="1" t="n">
        <f aca="false">E7-B7</f>
        <v>0.634470999999998</v>
      </c>
      <c r="O25" s="1" t="n">
        <v>-0.5605745</v>
      </c>
    </row>
    <row r="26" customFormat="false" ht="15" hidden="false" customHeight="false" outlineLevel="0" collapsed="false">
      <c r="N26" s="1" t="n">
        <f aca="false">E8-B8</f>
        <v>1.492143</v>
      </c>
    </row>
    <row r="27" customFormat="false" ht="15" hidden="false" customHeight="false" outlineLevel="0" collapsed="false">
      <c r="E27" s="1" t="s">
        <v>94</v>
      </c>
      <c r="F27" s="1" t="s">
        <v>24</v>
      </c>
      <c r="G27" s="1" t="s">
        <v>25</v>
      </c>
      <c r="N27" s="1" t="n">
        <f aca="false">E9-B9</f>
        <v>1.479027</v>
      </c>
    </row>
    <row r="28" customFormat="false" ht="15" hidden="false" customHeight="false" outlineLevel="0" collapsed="false">
      <c r="D28" s="1" t="s">
        <v>27</v>
      </c>
      <c r="E28" s="1" t="n">
        <v>1</v>
      </c>
      <c r="F28" s="1" t="n">
        <v>1</v>
      </c>
      <c r="G28" s="1" t="n">
        <v>1</v>
      </c>
      <c r="N28" s="1" t="n">
        <f aca="false">E10-B10</f>
        <v>1.012619</v>
      </c>
      <c r="O28" s="1" t="n">
        <f aca="false">N28-(-0.56057)</f>
        <v>1.573189</v>
      </c>
      <c r="P28" s="1" t="n">
        <f aca="false">2^-(O28)</f>
        <v>0.336064719557087</v>
      </c>
      <c r="Q28" s="1" t="n">
        <f aca="false">AVERAGE(P28:P29)</f>
        <v>0.302795326588445</v>
      </c>
    </row>
    <row r="29" customFormat="false" ht="15" hidden="false" customHeight="false" outlineLevel="0" collapsed="false">
      <c r="D29" s="1" t="s">
        <v>95</v>
      </c>
      <c r="E29" s="1" t="n">
        <v>1.06265310888229</v>
      </c>
      <c r="F29" s="1" t="n">
        <v>0.335436186703171</v>
      </c>
      <c r="G29" s="1" t="n">
        <v>0.302795326588445</v>
      </c>
      <c r="N29" s="1" t="n">
        <f aca="false">E11-B11</f>
        <v>1.330934</v>
      </c>
      <c r="O29" s="1" t="n">
        <f aca="false">N29-(-0.56057)</f>
        <v>1.891504</v>
      </c>
      <c r="P29" s="1" t="n">
        <f aca="false">2^-(O29)</f>
        <v>0.269525933619802</v>
      </c>
    </row>
    <row r="30" customFormat="false" ht="15" hidden="false" customHeight="false" outlineLevel="0" collapsed="false">
      <c r="D30" s="1" t="s">
        <v>96</v>
      </c>
      <c r="E30" s="1" t="n">
        <v>1.38325737037936</v>
      </c>
      <c r="F30" s="1" t="n">
        <v>0.251991612716029</v>
      </c>
      <c r="G30" s="1" t="n">
        <v>0.345527864110925</v>
      </c>
    </row>
    <row r="31" customFormat="false" ht="15" hidden="false" customHeight="false" outlineLevel="0" collapsed="false">
      <c r="D31" s="1" t="s">
        <v>97</v>
      </c>
      <c r="E31" s="1" t="n">
        <v>1.84082861813904</v>
      </c>
      <c r="F31" s="1" t="n">
        <v>0.258679076027769</v>
      </c>
      <c r="G31" s="1" t="n">
        <v>0.513791458479213</v>
      </c>
      <c r="H31" s="10"/>
      <c r="N31" s="1" t="n">
        <f aca="false">E13-B13</f>
        <v>0.727312000000001</v>
      </c>
      <c r="O31" s="1" t="n">
        <f aca="false">N31-(-0.56057)</f>
        <v>1.287882</v>
      </c>
      <c r="P31" s="1" t="n">
        <f aca="false">2^-(O31)</f>
        <v>0.40955184536545</v>
      </c>
      <c r="Q31" s="1" t="n">
        <f aca="false">AVERAGE(P31:P33)</f>
        <v>0.345527864110925</v>
      </c>
    </row>
    <row r="32" customFormat="false" ht="15" hidden="false" customHeight="false" outlineLevel="0" collapsed="false">
      <c r="N32" s="1" t="n">
        <f aca="false">E14-B14</f>
        <v>0.847729999999999</v>
      </c>
      <c r="O32" s="1" t="n">
        <f aca="false">N32-(-0.56057)</f>
        <v>1.4083</v>
      </c>
      <c r="P32" s="1" t="n">
        <f aca="false">2^-(O32)</f>
        <v>0.376755375165617</v>
      </c>
    </row>
    <row r="33" customFormat="false" ht="15" hidden="false" customHeight="false" outlineLevel="0" collapsed="false">
      <c r="N33" s="1" t="n">
        <f aca="false">E15-B15</f>
        <v>1.437836</v>
      </c>
      <c r="O33" s="1" t="n">
        <f aca="false">N33-(-0.56057)</f>
        <v>1.998406</v>
      </c>
      <c r="P33" s="1" t="n">
        <f aca="false">2^-(O33)</f>
        <v>0.250276371801707</v>
      </c>
    </row>
    <row r="35" customFormat="false" ht="15" hidden="false" customHeight="false" outlineLevel="0" collapsed="false">
      <c r="E35" s="1" t="s">
        <v>27</v>
      </c>
      <c r="F35" s="1" t="s">
        <v>95</v>
      </c>
      <c r="G35" s="1" t="s">
        <v>96</v>
      </c>
      <c r="H35" s="1" t="s">
        <v>97</v>
      </c>
      <c r="N35" s="1" t="n">
        <f aca="false">E17-B17</f>
        <v>0.335151</v>
      </c>
      <c r="O35" s="1" t="n">
        <f aca="false">N35-(-0.56057)</f>
        <v>0.895721</v>
      </c>
      <c r="P35" s="1" t="n">
        <f aca="false">2^-(O35)</f>
        <v>0.537478518307596</v>
      </c>
      <c r="Q35" s="1" t="n">
        <f aca="false">AVERAGE(P35:P36)</f>
        <v>0.513791458479213</v>
      </c>
    </row>
    <row r="36" customFormat="false" ht="15" hidden="false" customHeight="false" outlineLevel="0" collapsed="false">
      <c r="D36" s="1" t="s">
        <v>94</v>
      </c>
      <c r="E36" s="1" t="n">
        <v>1</v>
      </c>
      <c r="F36" s="1" t="n">
        <v>1.06265310888229</v>
      </c>
      <c r="G36" s="1" t="n">
        <v>1.38325737037936</v>
      </c>
      <c r="H36" s="1" t="n">
        <v>1.84082861813904</v>
      </c>
      <c r="N36" s="1" t="n">
        <f aca="false">E18-B18</f>
        <v>0.468269000000003</v>
      </c>
      <c r="O36" s="1" t="n">
        <f aca="false">N36-(-0.56057)</f>
        <v>1.028839</v>
      </c>
      <c r="P36" s="1" t="n">
        <f aca="false">2^-(O36)</f>
        <v>0.49010439865083</v>
      </c>
    </row>
    <row r="37" customFormat="false" ht="15" hidden="false" customHeight="false" outlineLevel="0" collapsed="false">
      <c r="D37" s="1" t="s">
        <v>24</v>
      </c>
      <c r="E37" s="1" t="n">
        <v>1</v>
      </c>
      <c r="F37" s="1" t="n">
        <v>0.335436186703171</v>
      </c>
      <c r="G37" s="1" t="n">
        <v>0.251991612716029</v>
      </c>
      <c r="H37" s="1" t="n">
        <v>0.258679076027769</v>
      </c>
    </row>
    <row r="38" customFormat="false" ht="15" hidden="false" customHeight="false" outlineLevel="0" collapsed="false">
      <c r="D38" s="1" t="s">
        <v>25</v>
      </c>
      <c r="E38" s="1" t="n">
        <v>1</v>
      </c>
      <c r="F38" s="1" t="n">
        <v>0.302795326588445</v>
      </c>
      <c r="G38" s="1" t="n">
        <v>0.345527864110925</v>
      </c>
      <c r="H38" s="1" t="n">
        <v>0.513791458479213</v>
      </c>
    </row>
    <row r="49" customFormat="false" ht="15" hidden="false" customHeight="false" outlineLevel="0" collapsed="false">
      <c r="O49" s="10"/>
    </row>
    <row r="54" customFormat="false" ht="15" hidden="false" customHeight="false" outlineLevel="0" collapsed="false">
      <c r="H54" s="10"/>
      <c r="O54" s="10"/>
    </row>
    <row r="72" customFormat="false" ht="15" hidden="false" customHeight="false" outlineLevel="0" collapsed="false">
      <c r="O7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V71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T22" activeCellId="0" sqref="T22"/>
    </sheetView>
  </sheetViews>
  <sheetFormatPr defaultColWidth="8.96484375" defaultRowHeight="15" zeroHeight="false" outlineLevelRow="0" outlineLevelCol="0"/>
  <sheetData>
    <row r="5" customFormat="false" ht="15" hidden="false" customHeight="false" outlineLevel="0" collapsed="false">
      <c r="A5" s="1" t="s">
        <v>85</v>
      </c>
      <c r="H5" s="1" t="n">
        <f aca="false">AVERAGE(G8:G10)</f>
        <v>-0.281333333333331</v>
      </c>
      <c r="O5" s="1" t="n">
        <f aca="false">AVERAGE(N8:N10)</f>
        <v>1.262</v>
      </c>
    </row>
    <row r="6" customFormat="false" ht="15" hidden="false" customHeight="false" outlineLevel="0" collapsed="false">
      <c r="A6" s="1" t="s">
        <v>86</v>
      </c>
      <c r="B6" s="1" t="s">
        <v>87</v>
      </c>
      <c r="G6" s="1" t="s">
        <v>23</v>
      </c>
      <c r="N6" s="1" t="s">
        <v>24</v>
      </c>
    </row>
    <row r="7" customFormat="false" ht="15" hidden="false" customHeight="false" outlineLevel="0" collapsed="false">
      <c r="B7" s="1" t="s">
        <v>88</v>
      </c>
      <c r="C7" s="1" t="s">
        <v>23</v>
      </c>
      <c r="D7" s="1" t="s">
        <v>24</v>
      </c>
      <c r="E7" s="1" t="s">
        <v>25</v>
      </c>
      <c r="G7" s="10" t="s">
        <v>89</v>
      </c>
      <c r="H7" s="10" t="s">
        <v>90</v>
      </c>
      <c r="I7" s="1" t="s">
        <v>91</v>
      </c>
      <c r="J7" s="1" t="s">
        <v>92</v>
      </c>
      <c r="K7" s="1" t="s">
        <v>93</v>
      </c>
      <c r="N7" s="10" t="s">
        <v>89</v>
      </c>
      <c r="O7" s="10" t="s">
        <v>90</v>
      </c>
      <c r="P7" s="1" t="s">
        <v>91</v>
      </c>
      <c r="Q7" s="1" t="s">
        <v>92</v>
      </c>
      <c r="R7" s="1" t="s">
        <v>93</v>
      </c>
    </row>
    <row r="8" customFormat="false" ht="15" hidden="false" customHeight="false" outlineLevel="0" collapsed="false">
      <c r="A8" s="1" t="n">
        <v>0</v>
      </c>
      <c r="B8" s="1" t="n">
        <v>26.124</v>
      </c>
      <c r="C8" s="1" t="n">
        <v>25.795</v>
      </c>
      <c r="D8" s="1" t="n">
        <v>27.261</v>
      </c>
      <c r="E8" s="1" t="n">
        <v>28.251</v>
      </c>
      <c r="G8" s="1" t="n">
        <f aca="false">C8-B8</f>
        <v>-0.328999999999997</v>
      </c>
      <c r="H8" s="1" t="n">
        <f aca="false">G8-(-0.28133)</f>
        <v>-0.0476699999999971</v>
      </c>
      <c r="I8" s="1" t="n">
        <f aca="false">2^-(H8)</f>
        <v>1.0335942863278</v>
      </c>
      <c r="J8" s="1" t="n">
        <f aca="false">AVERAGE(I8:I10)</f>
        <v>1.00049827872503</v>
      </c>
      <c r="K8" s="1" t="n">
        <f aca="false">STDEV(I8:I10)</f>
        <v>0.0384101325385333</v>
      </c>
      <c r="N8" s="1" t="n">
        <f aca="false">D8-B8</f>
        <v>1.137</v>
      </c>
      <c r="O8" s="1" t="n">
        <f aca="false">N8-1.262</f>
        <v>-0.125</v>
      </c>
      <c r="P8" s="1" t="n">
        <f aca="false">2^-(O8)</f>
        <v>1.09050773266526</v>
      </c>
      <c r="Q8" s="1" t="n">
        <f aca="false">AVERAGE(P8:P10)</f>
        <v>1.00510966131349</v>
      </c>
      <c r="R8" s="1" t="n">
        <f aca="false">STDEV(P8:P10)</f>
        <v>0.121242699072792</v>
      </c>
    </row>
    <row r="9" customFormat="false" ht="15" hidden="false" customHeight="false" outlineLevel="0" collapsed="false">
      <c r="A9" s="1" t="n">
        <v>0</v>
      </c>
      <c r="B9" s="1" t="n">
        <v>26.118</v>
      </c>
      <c r="C9" s="1" t="n">
        <v>25.823</v>
      </c>
      <c r="D9" s="1" t="n">
        <v>27.298</v>
      </c>
      <c r="E9" s="1" t="n">
        <v>28.172</v>
      </c>
      <c r="G9" s="1" t="n">
        <f aca="false">C9-B9</f>
        <v>-0.294999999999998</v>
      </c>
      <c r="H9" s="1" t="n">
        <f aca="false">G9-(-0.28133)</f>
        <v>-0.0136699999999981</v>
      </c>
      <c r="I9" s="1" t="n">
        <f aca="false">2^-(H9)</f>
        <v>1.00952035494299</v>
      </c>
      <c r="N9" s="1" t="n">
        <f aca="false">D9-B9</f>
        <v>1.18</v>
      </c>
      <c r="O9" s="1" t="n">
        <f aca="false">N9-1.262</f>
        <v>-0.0820000000000003</v>
      </c>
      <c r="P9" s="1" t="n">
        <f aca="false">2^-(O9)</f>
        <v>1.05848439487513</v>
      </c>
    </row>
    <row r="10" customFormat="false" ht="15" hidden="false" customHeight="false" outlineLevel="0" collapsed="false">
      <c r="A10" s="1" t="n">
        <v>0</v>
      </c>
      <c r="B10" s="1" t="n">
        <v>26.049</v>
      </c>
      <c r="C10" s="1" t="n">
        <v>25.829</v>
      </c>
      <c r="D10" s="1" t="n">
        <v>27.518</v>
      </c>
      <c r="E10" s="1" t="n">
        <v>28.095</v>
      </c>
      <c r="G10" s="1" t="n">
        <f aca="false">C10-B10</f>
        <v>-0.219999999999999</v>
      </c>
      <c r="H10" s="1" t="n">
        <f aca="false">G10-(-0.28133)</f>
        <v>0.0613300000000012</v>
      </c>
      <c r="I10" s="1" t="n">
        <f aca="false">2^-(H10)</f>
        <v>0.958380194904299</v>
      </c>
      <c r="N10" s="1" t="n">
        <f aca="false">D10-B10</f>
        <v>1.469</v>
      </c>
      <c r="O10" s="1" t="n">
        <f aca="false">N10-1.262</f>
        <v>0.207000000000001</v>
      </c>
      <c r="P10" s="1" t="n">
        <f aca="false">2^-(O10)</f>
        <v>0.866336856400087</v>
      </c>
    </row>
    <row r="11" customFormat="false" ht="15" hidden="false" customHeight="false" outlineLevel="0" collapsed="false">
      <c r="A11" s="1" t="n">
        <v>1</v>
      </c>
      <c r="B11" s="1" t="n">
        <v>26.109</v>
      </c>
      <c r="C11" s="1" t="n">
        <v>25.515</v>
      </c>
      <c r="D11" s="1" t="n">
        <v>27.156</v>
      </c>
      <c r="E11" s="1" t="n">
        <v>27.597</v>
      </c>
      <c r="G11" s="1" t="n">
        <f aca="false">C11-B11</f>
        <v>-0.594000000000001</v>
      </c>
      <c r="H11" s="1" t="n">
        <f aca="false">G11-(-0.28133)</f>
        <v>-0.312670000000001</v>
      </c>
      <c r="I11" s="1" t="n">
        <f aca="false">2^-(H11)</f>
        <v>1.24200415503646</v>
      </c>
      <c r="J11" s="1" t="n">
        <f aca="false">AVERAGE(I11:I13)</f>
        <v>1.21832354520104</v>
      </c>
      <c r="K11" s="1" t="n">
        <f aca="false">STDEV(I11:I13)</f>
        <v>0.11727598476833</v>
      </c>
      <c r="N11" s="1" t="n">
        <f aca="false">D11-B11</f>
        <v>1.047</v>
      </c>
      <c r="O11" s="1" t="n">
        <f aca="false">N11-1.262</f>
        <v>-0.215000000000003</v>
      </c>
      <c r="P11" s="1" t="n">
        <f aca="false">2^-(O11)</f>
        <v>1.16070391438372</v>
      </c>
      <c r="Q11" s="1" t="n">
        <f aca="false">AVERAGE(P11:P13)</f>
        <v>1.0522190769079</v>
      </c>
      <c r="R11" s="1" t="n">
        <f aca="false">STDEV(P11:P13)</f>
        <v>0.0945218341405181</v>
      </c>
    </row>
    <row r="12" customFormat="false" ht="15" hidden="false" customHeight="false" outlineLevel="0" collapsed="false">
      <c r="A12" s="1" t="n">
        <v>1</v>
      </c>
      <c r="B12" s="1" t="n">
        <v>25.972</v>
      </c>
      <c r="C12" s="1" t="n">
        <v>25.565</v>
      </c>
      <c r="D12" s="1" t="n">
        <v>27.222</v>
      </c>
      <c r="E12" s="1" t="n">
        <v>27.632</v>
      </c>
      <c r="G12" s="1" t="n">
        <f aca="false">C12-B12</f>
        <v>-0.407</v>
      </c>
      <c r="H12" s="1" t="n">
        <f aca="false">G12-(-0.28133)</f>
        <v>-0.12567</v>
      </c>
      <c r="I12" s="1" t="n">
        <f aca="false">2^-(H12)</f>
        <v>1.09101429146267</v>
      </c>
      <c r="N12" s="1" t="n">
        <f aca="false">D12-B12</f>
        <v>1.25</v>
      </c>
      <c r="O12" s="1" t="n">
        <f aca="false">N12-1.262</f>
        <v>-0.012</v>
      </c>
      <c r="P12" s="1" t="n">
        <f aca="false">2^-(O12)</f>
        <v>1.0083524548946</v>
      </c>
    </row>
    <row r="13" customFormat="false" ht="15" hidden="false" customHeight="false" outlineLevel="0" collapsed="false">
      <c r="A13" s="1" t="n">
        <v>1</v>
      </c>
      <c r="B13" s="1" t="n">
        <v>26.111</v>
      </c>
      <c r="C13" s="1" t="n">
        <v>25.427</v>
      </c>
      <c r="D13" s="1" t="n">
        <v>27.391</v>
      </c>
      <c r="E13" s="1" t="n">
        <v>27.728</v>
      </c>
      <c r="G13" s="1" t="n">
        <f aca="false">C13-B13</f>
        <v>-0.684000000000001</v>
      </c>
      <c r="H13" s="1" t="n">
        <f aca="false">G13-(-0.28133)</f>
        <v>-0.402670000000001</v>
      </c>
      <c r="I13" s="1" t="n">
        <f aca="false">2^-(H13)</f>
        <v>1.32195218910399</v>
      </c>
      <c r="N13" s="1" t="n">
        <f aca="false">D13-B13</f>
        <v>1.28</v>
      </c>
      <c r="O13" s="1" t="n">
        <f aca="false">N13-1.262</f>
        <v>0.0179999999999976</v>
      </c>
      <c r="P13" s="1" t="n">
        <f aca="false">2^-(O13)</f>
        <v>0.987600861445374</v>
      </c>
    </row>
    <row r="14" customFormat="false" ht="15" hidden="false" customHeight="false" outlineLevel="0" collapsed="false">
      <c r="A14" s="1" t="n">
        <v>2.5</v>
      </c>
      <c r="B14" s="1" t="n">
        <v>26.168</v>
      </c>
      <c r="C14" s="1" t="n">
        <v>25.135</v>
      </c>
      <c r="D14" s="1" t="n">
        <v>27.339</v>
      </c>
      <c r="E14" s="1" t="n">
        <v>27.019</v>
      </c>
      <c r="G14" s="1" t="n">
        <f aca="false">C14-B14</f>
        <v>-1.033</v>
      </c>
      <c r="H14" s="1" t="n">
        <f aca="false">G14-(-0.28133)</f>
        <v>-0.751669999999998</v>
      </c>
      <c r="I14" s="1" t="n">
        <f aca="false">2^-(H14)</f>
        <v>1.68374072672031</v>
      </c>
      <c r="J14" s="1" t="n">
        <f aca="false">AVERAGE(I14:I16)</f>
        <v>1.7177115426048</v>
      </c>
      <c r="K14" s="1" t="n">
        <f aca="false">STDEV(I14:I16)</f>
        <v>0.0548405197529345</v>
      </c>
      <c r="N14" s="1" t="n">
        <f aca="false">D14-B14</f>
        <v>1.171</v>
      </c>
      <c r="O14" s="1" t="n">
        <f aca="false">N14-1.262</f>
        <v>-0.0910000000000006</v>
      </c>
      <c r="P14" s="1" t="n">
        <f aca="false">2^-(O14)</f>
        <v>1.06510820339342</v>
      </c>
      <c r="Q14" s="1" t="n">
        <f aca="false">AVERAGE(P14:P16)</f>
        <v>0.954863750613882</v>
      </c>
      <c r="R14" s="1" t="n">
        <f aca="false">STDEV(P14:P16)</f>
        <v>0.0988374502801703</v>
      </c>
    </row>
    <row r="15" customFormat="false" ht="15" hidden="false" customHeight="false" outlineLevel="0" collapsed="false">
      <c r="A15" s="1" t="n">
        <v>2.5</v>
      </c>
      <c r="B15" s="1" t="n">
        <v>26.058</v>
      </c>
      <c r="C15" s="1" t="n">
        <v>25.021</v>
      </c>
      <c r="D15" s="1" t="n">
        <v>27.432</v>
      </c>
      <c r="E15" s="1" t="n">
        <v>27.099</v>
      </c>
      <c r="G15" s="1" t="n">
        <f aca="false">C15-B15</f>
        <v>-1.037</v>
      </c>
      <c r="H15" s="1" t="n">
        <f aca="false">G15-(-0.28133)</f>
        <v>-0.755669999999999</v>
      </c>
      <c r="I15" s="1" t="n">
        <f aca="false">2^-(H15)</f>
        <v>1.68841552492208</v>
      </c>
      <c r="N15" s="1" t="n">
        <f aca="false">D15-B15</f>
        <v>1.374</v>
      </c>
      <c r="O15" s="1" t="n">
        <f aca="false">N15-1.262</f>
        <v>0.111999999999999</v>
      </c>
      <c r="P15" s="1" t="n">
        <f aca="false">2^-(O15)</f>
        <v>0.925304428037853</v>
      </c>
    </row>
    <row r="16" customFormat="false" ht="15" hidden="false" customHeight="false" outlineLevel="0" collapsed="false">
      <c r="A16" s="1" t="n">
        <v>2.5</v>
      </c>
      <c r="B16" s="1" t="n">
        <v>26.221</v>
      </c>
      <c r="C16" s="1" t="n">
        <v>25.107</v>
      </c>
      <c r="D16" s="1" t="n">
        <v>27.677</v>
      </c>
      <c r="E16" s="1" t="n">
        <v>27.12</v>
      </c>
      <c r="G16" s="1" t="n">
        <f aca="false">C16-B16</f>
        <v>-1.114</v>
      </c>
      <c r="H16" s="1" t="n">
        <f aca="false">G16-(-0.28133)</f>
        <v>-0.832670000000001</v>
      </c>
      <c r="I16" s="1" t="n">
        <f aca="false">2^-(H16)</f>
        <v>1.780978376172</v>
      </c>
      <c r="N16" s="1" t="n">
        <f aca="false">D16-B16</f>
        <v>1.456</v>
      </c>
      <c r="O16" s="1" t="n">
        <f aca="false">N16-1.262</f>
        <v>0.194</v>
      </c>
      <c r="P16" s="1" t="n">
        <f aca="false">2^-(O16)</f>
        <v>0.874178620410373</v>
      </c>
    </row>
    <row r="17" customFormat="false" ht="15" hidden="false" customHeight="false" outlineLevel="0" collapsed="false">
      <c r="A17" s="1" t="n">
        <v>5</v>
      </c>
      <c r="B17" s="1" t="n">
        <v>26.027</v>
      </c>
      <c r="C17" s="1" t="n">
        <v>24.401</v>
      </c>
      <c r="D17" s="1" t="n">
        <v>27.013</v>
      </c>
      <c r="E17" s="1" t="n">
        <v>26.489</v>
      </c>
      <c r="G17" s="1" t="n">
        <f aca="false">C17-B17</f>
        <v>-1.626</v>
      </c>
      <c r="H17" s="1" t="n">
        <f aca="false">G17-(-0.28133)</f>
        <v>-1.34467</v>
      </c>
      <c r="I17" s="1" t="n">
        <f aca="false">2^-(H17)</f>
        <v>2.5397209664907</v>
      </c>
      <c r="J17" s="1" t="n">
        <f aca="false">AVERAGE(I17:I19)</f>
        <v>2.28089276363681</v>
      </c>
      <c r="K17" s="1" t="n">
        <f aca="false">STDEV(I17:I19)</f>
        <v>0.265457913604662</v>
      </c>
      <c r="N17" s="1" t="n">
        <f aca="false">D17-B17</f>
        <v>0.986000000000001</v>
      </c>
      <c r="O17" s="1" t="n">
        <f aca="false">N17-1.262</f>
        <v>-0.275999999999999</v>
      </c>
      <c r="P17" s="1" t="n">
        <f aca="false">2^-(O17)</f>
        <v>1.21083308395055</v>
      </c>
      <c r="Q17" s="1" t="n">
        <f aca="false">AVERAGE(P17:P19)</f>
        <v>1.03190962179173</v>
      </c>
      <c r="R17" s="1" t="n">
        <f aca="false">STDEV(P17:P19)</f>
        <v>0.17705608310446</v>
      </c>
    </row>
    <row r="18" customFormat="false" ht="15" hidden="false" customHeight="false" outlineLevel="0" collapsed="false">
      <c r="A18" s="1" t="n">
        <v>5</v>
      </c>
      <c r="B18" s="1" t="n">
        <v>25.728</v>
      </c>
      <c r="C18" s="1" t="n">
        <v>24.44</v>
      </c>
      <c r="D18" s="1" t="n">
        <v>27.213</v>
      </c>
      <c r="E18" s="1" t="n">
        <v>26.491</v>
      </c>
      <c r="G18" s="1" t="n">
        <f aca="false">C18-B18</f>
        <v>-1.288</v>
      </c>
      <c r="H18" s="1" t="n">
        <f aca="false">G18-(-0.28133)</f>
        <v>-1.00667</v>
      </c>
      <c r="I18" s="1" t="n">
        <f aca="false">2^-(H18)</f>
        <v>2.00926799119356</v>
      </c>
      <c r="N18" s="1" t="n">
        <f aca="false">D18-B18</f>
        <v>1.485</v>
      </c>
      <c r="O18" s="1" t="n">
        <f aca="false">N18-1.262</f>
        <v>0.222999999999999</v>
      </c>
      <c r="P18" s="1" t="n">
        <f aca="false">2^-(O18)</f>
        <v>0.85678195476857</v>
      </c>
    </row>
    <row r="19" customFormat="false" ht="15" hidden="false" customHeight="false" outlineLevel="0" collapsed="false">
      <c r="A19" s="1" t="n">
        <v>5</v>
      </c>
      <c r="B19" s="1" t="n">
        <v>25.872</v>
      </c>
      <c r="C19" s="1" t="n">
        <v>24.393</v>
      </c>
      <c r="D19" s="1" t="n">
        <v>27.094</v>
      </c>
      <c r="E19" s="1" t="n">
        <v>26.454</v>
      </c>
      <c r="G19" s="1" t="n">
        <f aca="false">C19-B19</f>
        <v>-1.479</v>
      </c>
      <c r="H19" s="1" t="n">
        <f aca="false">G19-(-0.28133)</f>
        <v>-1.19767</v>
      </c>
      <c r="I19" s="1" t="n">
        <f aca="false">2^-(H19)</f>
        <v>2.29368933322616</v>
      </c>
      <c r="N19" s="1" t="n">
        <f aca="false">D19-B19</f>
        <v>1.222</v>
      </c>
      <c r="O19" s="1" t="n">
        <f aca="false">N19-1.262</f>
        <v>-0.0399999999999987</v>
      </c>
      <c r="P19" s="1" t="n">
        <f aca="false">2^-(O19)</f>
        <v>1.02811382665607</v>
      </c>
    </row>
    <row r="23" customFormat="false" ht="15" hidden="false" customHeight="false" outlineLevel="0" collapsed="false">
      <c r="O23" s="1" t="n">
        <f aca="false">AVERAGE(N26:N28)</f>
        <v>2.07566666666667</v>
      </c>
    </row>
    <row r="24" customFormat="false" ht="15" hidden="false" customHeight="false" outlineLevel="0" collapsed="false">
      <c r="N24" s="1" t="s">
        <v>25</v>
      </c>
      <c r="V24" s="1" t="s">
        <v>14</v>
      </c>
    </row>
    <row r="25" customFormat="false" ht="15" hidden="false" customHeight="false" outlineLevel="0" collapsed="false">
      <c r="N25" s="10" t="s">
        <v>89</v>
      </c>
      <c r="O25" s="10" t="s">
        <v>90</v>
      </c>
      <c r="P25" s="1" t="s">
        <v>91</v>
      </c>
      <c r="Q25" s="1" t="s">
        <v>92</v>
      </c>
      <c r="R25" s="1" t="s">
        <v>93</v>
      </c>
      <c r="V25" s="1" t="s">
        <v>15</v>
      </c>
    </row>
    <row r="26" customFormat="false" ht="15" hidden="false" customHeight="false" outlineLevel="0" collapsed="false">
      <c r="N26" s="1" t="n">
        <f aca="false">E8-B8</f>
        <v>2.127</v>
      </c>
      <c r="O26" s="1" t="n">
        <f aca="false">N26-2.075667</f>
        <v>0.0513330000000023</v>
      </c>
      <c r="P26" s="1" t="n">
        <f aca="false">2^-(O26)</f>
        <v>0.965044249568134</v>
      </c>
      <c r="Q26" s="1" t="n">
        <f aca="false">AVERAGE(P26:P28)</f>
        <v>1.00031749920481</v>
      </c>
      <c r="R26" s="1" t="n">
        <f aca="false">STDEV(P26:P28)</f>
        <v>0.0306776355991312</v>
      </c>
      <c r="V26" s="1" t="s">
        <v>17</v>
      </c>
    </row>
    <row r="27" customFormat="false" ht="15" hidden="false" customHeight="false" outlineLevel="0" collapsed="false">
      <c r="D27" s="1" t="s">
        <v>98</v>
      </c>
      <c r="I27" s="1" t="s">
        <v>99</v>
      </c>
      <c r="N27" s="1" t="n">
        <f aca="false">E9-B9</f>
        <v>2.054</v>
      </c>
      <c r="O27" s="1" t="n">
        <f aca="false">N27-2.075667</f>
        <v>-0.0216669999999981</v>
      </c>
      <c r="P27" s="1" t="n">
        <f aca="false">2^-(O27)</f>
        <v>1.01513176313119</v>
      </c>
      <c r="V27" s="1" t="s">
        <v>19</v>
      </c>
    </row>
    <row r="28" customFormat="false" ht="15" hidden="false" customHeight="false" outlineLevel="0" collapsed="false">
      <c r="E28" s="1" t="s">
        <v>94</v>
      </c>
      <c r="F28" s="1" t="s">
        <v>24</v>
      </c>
      <c r="G28" s="1" t="s">
        <v>25</v>
      </c>
      <c r="J28" s="1" t="s">
        <v>94</v>
      </c>
      <c r="K28" s="1" t="s">
        <v>24</v>
      </c>
      <c r="L28" s="1" t="s">
        <v>25</v>
      </c>
      <c r="N28" s="1" t="n">
        <f aca="false">E10-B10</f>
        <v>2.046</v>
      </c>
      <c r="O28" s="1" t="n">
        <f aca="false">N28-2.075667</f>
        <v>-0.0296670000000008</v>
      </c>
      <c r="P28" s="1" t="n">
        <f aca="false">2^-(O28)</f>
        <v>1.02077648491512</v>
      </c>
      <c r="V28" s="1" t="s">
        <v>21</v>
      </c>
    </row>
    <row r="29" customFormat="false" ht="15" hidden="false" customHeight="false" outlineLevel="0" collapsed="false">
      <c r="D29" s="1" t="s">
        <v>27</v>
      </c>
      <c r="E29" s="1" t="n">
        <v>1.00049827872503</v>
      </c>
      <c r="F29" s="1" t="n">
        <v>1.00510966131349</v>
      </c>
      <c r="G29" s="1" t="n">
        <v>1.00031749920481</v>
      </c>
      <c r="I29" s="1" t="s">
        <v>27</v>
      </c>
      <c r="J29" s="1" t="n">
        <v>0.0384101325385336</v>
      </c>
      <c r="K29" s="1" t="n">
        <v>0.121242699072793</v>
      </c>
      <c r="L29" s="1" t="n">
        <v>0.0306776355991312</v>
      </c>
      <c r="N29" s="1" t="n">
        <f aca="false">E11-B11</f>
        <v>1.488</v>
      </c>
      <c r="O29" s="1" t="n">
        <f aca="false">N29-2.075667</f>
        <v>-0.587667000000001</v>
      </c>
      <c r="P29" s="1" t="n">
        <f aca="false">2^-(O29)</f>
        <v>1.50281456136165</v>
      </c>
      <c r="Q29" s="1" t="n">
        <f aca="false">AVERAGE(P29:P31)</f>
        <v>1.40366708539909</v>
      </c>
      <c r="R29" s="1" t="n">
        <f aca="false">STDEV(P29:P31)</f>
        <v>0.0882033015893401</v>
      </c>
      <c r="V29" s="1" t="s">
        <v>28</v>
      </c>
    </row>
    <row r="30" customFormat="false" ht="15" hidden="false" customHeight="false" outlineLevel="0" collapsed="false">
      <c r="D30" s="1" t="s">
        <v>95</v>
      </c>
      <c r="E30" s="1" t="n">
        <v>1.21832354520104</v>
      </c>
      <c r="F30" s="1" t="n">
        <v>1.0522190769079</v>
      </c>
      <c r="G30" s="1" t="n">
        <v>1.40366708539909</v>
      </c>
      <c r="I30" s="1" t="s">
        <v>95</v>
      </c>
      <c r="J30" s="1" t="n">
        <v>0.117275984768329</v>
      </c>
      <c r="K30" s="1" t="n">
        <v>0.0945218341405167</v>
      </c>
      <c r="L30" s="1" t="n">
        <v>0.0882033015893407</v>
      </c>
      <c r="N30" s="1" t="n">
        <f aca="false">E12-B12</f>
        <v>1.66</v>
      </c>
      <c r="O30" s="1" t="n">
        <f aca="false">N30-2.075667</f>
        <v>-0.415667</v>
      </c>
      <c r="P30" s="1" t="n">
        <f aca="false">2^-(O30)</f>
        <v>1.33391524247828</v>
      </c>
      <c r="V30" s="1" t="s">
        <v>30</v>
      </c>
    </row>
    <row r="31" customFormat="false" ht="15" hidden="false" customHeight="false" outlineLevel="0" collapsed="false">
      <c r="D31" s="1" t="s">
        <v>96</v>
      </c>
      <c r="E31" s="1" t="n">
        <v>1.7177115426048</v>
      </c>
      <c r="F31" s="1" t="n">
        <v>0.954863750613882</v>
      </c>
      <c r="G31" s="1" t="n">
        <v>2.21539834628624</v>
      </c>
      <c r="I31" s="1" t="s">
        <v>96</v>
      </c>
      <c r="J31" s="1" t="n">
        <v>0.0548405197529312</v>
      </c>
      <c r="K31" s="1" t="n">
        <v>0.0988374502801715</v>
      </c>
      <c r="L31" s="1" t="n">
        <v>0.149392807311306</v>
      </c>
      <c r="N31" s="1" t="n">
        <f aca="false">E13-B13</f>
        <v>1.617</v>
      </c>
      <c r="O31" s="1" t="n">
        <f aca="false">N31-2.075667</f>
        <v>-0.458666999999999</v>
      </c>
      <c r="P31" s="1" t="n">
        <f aca="false">2^-(O31)</f>
        <v>1.37427145235733</v>
      </c>
      <c r="V31" s="1" t="s">
        <v>32</v>
      </c>
    </row>
    <row r="32" customFormat="false" ht="15" hidden="false" customHeight="false" outlineLevel="0" collapsed="false">
      <c r="D32" s="1" t="s">
        <v>97</v>
      </c>
      <c r="E32" s="1" t="n">
        <v>2.28089276363681</v>
      </c>
      <c r="F32" s="1" t="n">
        <v>1.03190962179173</v>
      </c>
      <c r="G32" s="1" t="n">
        <v>2.78677620663014</v>
      </c>
      <c r="H32" s="10"/>
      <c r="I32" s="1" t="s">
        <v>97</v>
      </c>
      <c r="J32" s="1" t="n">
        <v>0.26545791360466</v>
      </c>
      <c r="K32" s="1" t="n">
        <v>0.17705608310446</v>
      </c>
      <c r="L32" s="1" t="n">
        <v>0.289254217610871</v>
      </c>
      <c r="N32" s="1" t="n">
        <f aca="false">E14-B14</f>
        <v>0.850999999999999</v>
      </c>
      <c r="O32" s="1" t="n">
        <f aca="false">N32-2.075667</f>
        <v>-1.224667</v>
      </c>
      <c r="P32" s="1" t="n">
        <f aca="false">2^-(O32)</f>
        <v>2.33701500970667</v>
      </c>
      <c r="Q32" s="1" t="n">
        <f aca="false">AVERAGE(P32:P34)</f>
        <v>2.21539834628624</v>
      </c>
      <c r="R32" s="1" t="n">
        <f aca="false">STDEV(P32:P34)</f>
        <v>0.149392807311302</v>
      </c>
      <c r="V32" s="1" t="s">
        <v>34</v>
      </c>
    </row>
    <row r="33" customFormat="false" ht="15" hidden="false" customHeight="false" outlineLevel="0" collapsed="false">
      <c r="N33" s="1" t="n">
        <f aca="false">E15-B15</f>
        <v>1.041</v>
      </c>
      <c r="O33" s="1" t="n">
        <f aca="false">N33-2.075667</f>
        <v>-1.034667</v>
      </c>
      <c r="P33" s="1" t="n">
        <f aca="false">2^-(O33)</f>
        <v>2.04864072831031</v>
      </c>
      <c r="V33" s="1" t="s">
        <v>16</v>
      </c>
    </row>
    <row r="34" customFormat="false" ht="15" hidden="false" customHeight="false" outlineLevel="0" collapsed="false">
      <c r="N34" s="1" t="n">
        <f aca="false">E16-B16</f>
        <v>0.899000000000001</v>
      </c>
      <c r="O34" s="1" t="n">
        <f aca="false">N34-2.075667</f>
        <v>-1.176667</v>
      </c>
      <c r="P34" s="1" t="n">
        <f aca="false">2^-(O34)</f>
        <v>2.26053930084173</v>
      </c>
      <c r="V34" s="1" t="s">
        <v>18</v>
      </c>
    </row>
    <row r="35" customFormat="false" ht="15" hidden="false" customHeight="false" outlineLevel="0" collapsed="false">
      <c r="N35" s="1" t="n">
        <f aca="false">E17-B17</f>
        <v>0.462</v>
      </c>
      <c r="O35" s="1" t="n">
        <f aca="false">N35-2.075667</f>
        <v>-1.613667</v>
      </c>
      <c r="P35" s="1" t="n">
        <f aca="false">2^-(O35)</f>
        <v>3.06028708873838</v>
      </c>
      <c r="Q35" s="1" t="n">
        <f aca="false">AVERAGE(P35:P37)</f>
        <v>2.78677620663014</v>
      </c>
      <c r="R35" s="1" t="n">
        <f aca="false">STDEV(P35:P37)</f>
        <v>0.289254217610876</v>
      </c>
      <c r="V35" s="1" t="s">
        <v>20</v>
      </c>
    </row>
    <row r="36" customFormat="false" ht="15" hidden="false" customHeight="false" outlineLevel="0" collapsed="false">
      <c r="E36" s="1" t="s">
        <v>27</v>
      </c>
      <c r="F36" s="1" t="s">
        <v>95</v>
      </c>
      <c r="G36" s="1" t="s">
        <v>96</v>
      </c>
      <c r="H36" s="1" t="s">
        <v>97</v>
      </c>
      <c r="N36" s="1" t="n">
        <f aca="false">E18-B18</f>
        <v>0.762999999999998</v>
      </c>
      <c r="O36" s="1" t="n">
        <f aca="false">N36-2.075667</f>
        <v>-1.312667</v>
      </c>
      <c r="P36" s="1" t="n">
        <f aca="false">2^-(O36)</f>
        <v>2.48400314472823</v>
      </c>
      <c r="V36" s="1" t="s">
        <v>39</v>
      </c>
    </row>
    <row r="37" customFormat="false" ht="15" hidden="false" customHeight="false" outlineLevel="0" collapsed="false">
      <c r="D37" s="1" t="s">
        <v>94</v>
      </c>
      <c r="E37" s="1" t="n">
        <v>1.00049827872503</v>
      </c>
      <c r="F37" s="1" t="n">
        <v>1.21832354520104</v>
      </c>
      <c r="G37" s="1" t="n">
        <v>1.7177115426048</v>
      </c>
      <c r="H37" s="1" t="n">
        <v>2.28089276363681</v>
      </c>
      <c r="N37" s="1" t="n">
        <f aca="false">E19-B19</f>
        <v>0.582000000000001</v>
      </c>
      <c r="O37" s="1" t="n">
        <f aca="false">N37-2.075667</f>
        <v>-1.493667</v>
      </c>
      <c r="P37" s="1" t="n">
        <f aca="false">2^-(O37)</f>
        <v>2.8160383864238</v>
      </c>
      <c r="V37" s="1" t="s">
        <v>40</v>
      </c>
    </row>
    <row r="38" customFormat="false" ht="15" hidden="false" customHeight="false" outlineLevel="0" collapsed="false">
      <c r="D38" s="1" t="s">
        <v>24</v>
      </c>
      <c r="E38" s="1" t="n">
        <v>1.00510966131349</v>
      </c>
      <c r="F38" s="1" t="n">
        <v>1.0522190769079</v>
      </c>
      <c r="G38" s="1" t="n">
        <v>0.954863750613882</v>
      </c>
      <c r="H38" s="1" t="n">
        <v>1.03190962179173</v>
      </c>
      <c r="V38" s="1" t="s">
        <v>42</v>
      </c>
    </row>
    <row r="39" customFormat="false" ht="15" hidden="false" customHeight="false" outlineLevel="0" collapsed="false">
      <c r="D39" s="1" t="s">
        <v>25</v>
      </c>
      <c r="E39" s="1" t="n">
        <v>1.00031749920481</v>
      </c>
      <c r="F39" s="1" t="n">
        <v>1.40366708539909</v>
      </c>
      <c r="G39" s="1" t="n">
        <v>2.21539834628624</v>
      </c>
      <c r="H39" s="1" t="n">
        <v>2.78677620663014</v>
      </c>
      <c r="V39" s="1" t="s">
        <v>44</v>
      </c>
    </row>
    <row r="40" customFormat="false" ht="15" hidden="false" customHeight="false" outlineLevel="0" collapsed="false">
      <c r="V40" s="1" t="s">
        <v>46</v>
      </c>
    </row>
    <row r="41" customFormat="false" ht="15" hidden="false" customHeight="false" outlineLevel="0" collapsed="false">
      <c r="V41" s="1" t="s">
        <v>47</v>
      </c>
    </row>
    <row r="42" customFormat="false" ht="15" hidden="false" customHeight="false" outlineLevel="0" collapsed="false">
      <c r="V42" s="1" t="s">
        <v>48</v>
      </c>
    </row>
    <row r="43" customFormat="false" ht="15" hidden="false" customHeight="false" outlineLevel="0" collapsed="false">
      <c r="V43" s="1" t="s">
        <v>49</v>
      </c>
    </row>
    <row r="44" customFormat="false" ht="15" hidden="false" customHeight="false" outlineLevel="0" collapsed="false">
      <c r="V44" s="1" t="s">
        <v>50</v>
      </c>
    </row>
    <row r="45" customFormat="false" ht="15" hidden="false" customHeight="false" outlineLevel="0" collapsed="false">
      <c r="V45" s="1" t="s">
        <v>41</v>
      </c>
    </row>
    <row r="46" customFormat="false" ht="15" hidden="false" customHeight="false" outlineLevel="0" collapsed="false">
      <c r="V46" s="1" t="s">
        <v>43</v>
      </c>
    </row>
    <row r="47" customFormat="false" ht="15" hidden="false" customHeight="false" outlineLevel="0" collapsed="false">
      <c r="V47" s="1" t="s">
        <v>45</v>
      </c>
    </row>
    <row r="48" customFormat="false" ht="15" hidden="false" customHeight="false" outlineLevel="0" collapsed="false">
      <c r="V48" s="1" t="s">
        <v>51</v>
      </c>
    </row>
    <row r="49" customFormat="false" ht="15" hidden="false" customHeight="false" outlineLevel="0" collapsed="false">
      <c r="V49" s="1" t="s">
        <v>52</v>
      </c>
    </row>
    <row r="50" customFormat="false" ht="15" hidden="false" customHeight="false" outlineLevel="0" collapsed="false">
      <c r="V50" s="1" t="s">
        <v>54</v>
      </c>
    </row>
    <row r="51" customFormat="false" ht="15" hidden="false" customHeight="false" outlineLevel="0" collapsed="false">
      <c r="V51" s="1" t="s">
        <v>56</v>
      </c>
    </row>
    <row r="52" customFormat="false" ht="15" hidden="false" customHeight="false" outlineLevel="0" collapsed="false">
      <c r="V52" s="1" t="s">
        <v>58</v>
      </c>
    </row>
    <row r="53" customFormat="false" ht="15" hidden="false" customHeight="false" outlineLevel="0" collapsed="false">
      <c r="V53" s="1" t="s">
        <v>59</v>
      </c>
    </row>
    <row r="54" customFormat="false" ht="15" hidden="false" customHeight="false" outlineLevel="0" collapsed="false">
      <c r="V54" s="1" t="s">
        <v>60</v>
      </c>
    </row>
    <row r="55" customFormat="false" ht="15" hidden="false" customHeight="false" outlineLevel="0" collapsed="false">
      <c r="V55" s="1" t="s">
        <v>61</v>
      </c>
    </row>
    <row r="56" customFormat="false" ht="15" hidden="false" customHeight="false" outlineLevel="0" collapsed="false">
      <c r="V56" s="1" t="s">
        <v>62</v>
      </c>
    </row>
    <row r="57" customFormat="false" ht="15" hidden="false" customHeight="false" outlineLevel="0" collapsed="false">
      <c r="V57" s="1" t="s">
        <v>53</v>
      </c>
    </row>
    <row r="58" customFormat="false" ht="15" hidden="false" customHeight="false" outlineLevel="0" collapsed="false">
      <c r="V58" s="1" t="s">
        <v>55</v>
      </c>
    </row>
    <row r="59" customFormat="false" ht="15" hidden="false" customHeight="false" outlineLevel="0" collapsed="false">
      <c r="V59" s="1" t="s">
        <v>57</v>
      </c>
    </row>
    <row r="60" customFormat="false" ht="15" hidden="false" customHeight="false" outlineLevel="0" collapsed="false">
      <c r="V60" s="1" t="s">
        <v>63</v>
      </c>
    </row>
    <row r="61" customFormat="false" ht="15" hidden="false" customHeight="false" outlineLevel="0" collapsed="false">
      <c r="V61" s="1" t="s">
        <v>64</v>
      </c>
    </row>
    <row r="62" customFormat="false" ht="15" hidden="false" customHeight="false" outlineLevel="0" collapsed="false">
      <c r="V62" s="1" t="s">
        <v>66</v>
      </c>
    </row>
    <row r="63" customFormat="false" ht="15" hidden="false" customHeight="false" outlineLevel="0" collapsed="false">
      <c r="V63" s="1" t="s">
        <v>68</v>
      </c>
    </row>
    <row r="64" customFormat="false" ht="15" hidden="false" customHeight="false" outlineLevel="0" collapsed="false">
      <c r="V64" s="1" t="s">
        <v>70</v>
      </c>
    </row>
    <row r="65" customFormat="false" ht="15" hidden="false" customHeight="false" outlineLevel="0" collapsed="false">
      <c r="V65" s="1" t="s">
        <v>71</v>
      </c>
    </row>
    <row r="66" customFormat="false" ht="15" hidden="false" customHeight="false" outlineLevel="0" collapsed="false">
      <c r="V66" s="1" t="s">
        <v>72</v>
      </c>
    </row>
    <row r="67" customFormat="false" ht="15" hidden="false" customHeight="false" outlineLevel="0" collapsed="false">
      <c r="V67" s="1" t="s">
        <v>73</v>
      </c>
    </row>
    <row r="68" customFormat="false" ht="15" hidden="false" customHeight="false" outlineLevel="0" collapsed="false">
      <c r="V68" s="1" t="s">
        <v>74</v>
      </c>
    </row>
    <row r="69" customFormat="false" ht="15" hidden="false" customHeight="false" outlineLevel="0" collapsed="false">
      <c r="V69" s="1" t="s">
        <v>65</v>
      </c>
    </row>
    <row r="70" customFormat="false" ht="15" hidden="false" customHeight="false" outlineLevel="0" collapsed="false">
      <c r="V70" s="1" t="s">
        <v>67</v>
      </c>
    </row>
    <row r="71" customFormat="false" ht="15" hidden="false" customHeight="false" outlineLevel="0" collapsed="false">
      <c r="V71" s="1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5T14:56:34Z</dcterms:created>
  <dc:creator>Sesha</dc:creator>
  <dc:description/>
  <dc:language>en-US</dc:language>
  <cp:lastModifiedBy>Sesha</cp:lastModifiedBy>
  <dcterms:modified xsi:type="dcterms:W3CDTF">2010-07-06T23:03:48Z</dcterms:modified>
  <cp:revision>0</cp:revision>
  <dc:subject/>
  <dc:title/>
</cp:coreProperties>
</file>